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ZAFU\November, 2024\Rice duan data\Submission files Rice\"/>
    </mc:Choice>
  </mc:AlternateContent>
  <xr:revisionPtr revIDLastSave="0" documentId="13_ncr:1_{91146B55-DA43-4546-A6A7-DC63FE90E44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lkaloids" sheetId="4" r:id="rId1"/>
    <sheet name="Amino acid" sheetId="7" r:id="rId2"/>
    <sheet name="Hormones" sheetId="8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03" uniqueCount="529"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cpd_ID</t>
  </si>
  <si>
    <t>kegg_map</t>
  </si>
  <si>
    <t>mw_cpd_ID</t>
  </si>
  <si>
    <t>mw_map</t>
  </si>
  <si>
    <t>[M-H]-</t>
  </si>
  <si>
    <t>-</t>
  </si>
  <si>
    <t>1</t>
  </si>
  <si>
    <t>C13H15NO5</t>
  </si>
  <si>
    <t>(2-phenylacetyl)-L-glutamicacid</t>
  </si>
  <si>
    <t>Amino acids and derivatives</t>
  </si>
  <si>
    <t>C14H18N2O5</t>
  </si>
  <si>
    <t>[M+H]+</t>
  </si>
  <si>
    <t>(3-(carboxyamino)-2-methylpropanoyl)phenylalanine</t>
  </si>
  <si>
    <t>3</t>
  </si>
  <si>
    <t>2</t>
  </si>
  <si>
    <t>Alkaloids</t>
  </si>
  <si>
    <t>C13H19NO7</t>
  </si>
  <si>
    <t>C20H23N7O7</t>
  </si>
  <si>
    <t>10-Formyltetrahydrofolic Acid</t>
  </si>
  <si>
    <t>2800-34-2</t>
  </si>
  <si>
    <t>C00234</t>
  </si>
  <si>
    <t>ko00670,ko00970,ko01100,ko01200,ko01240</t>
  </si>
  <si>
    <t>C37H50N2O11</t>
  </si>
  <si>
    <t>10-Hydroxymethyllycaconitine</t>
  </si>
  <si>
    <t>C7H5NOS</t>
  </si>
  <si>
    <t>2(3H)-Benzothiazolone</t>
  </si>
  <si>
    <t>934-34-9</t>
  </si>
  <si>
    <t>ko01110</t>
  </si>
  <si>
    <t>C9H13NO</t>
  </si>
  <si>
    <t>2,4,6,6-Tetramethyl-3(6H)-pyridinone</t>
  </si>
  <si>
    <t>Pyridine alkaloids</t>
  </si>
  <si>
    <t>203524-64-5</t>
  </si>
  <si>
    <t>C9H7NO2</t>
  </si>
  <si>
    <t>2,4-Dihydroxyquinoline</t>
  </si>
  <si>
    <t>Quinoline alkaloids</t>
  </si>
  <si>
    <t>86-95-3</t>
  </si>
  <si>
    <t>C16716</t>
  </si>
  <si>
    <t>C8H7NO2</t>
  </si>
  <si>
    <t>2,5-Dihydroxy-Indole</t>
  </si>
  <si>
    <t>Plumerane</t>
  </si>
  <si>
    <t>C14H18N2O6</t>
  </si>
  <si>
    <t>2-((L-tyrosyl)oxy)-5-amino-5-oxopentanoic acid</t>
  </si>
  <si>
    <t>C8H9NO3</t>
  </si>
  <si>
    <t>ko00380</t>
  </si>
  <si>
    <t>C5H9N3O2</t>
  </si>
  <si>
    <t>2-Amino-4,5-dihydro-1H-imidazole-4-acetic acid</t>
  </si>
  <si>
    <t>69098-41-5</t>
  </si>
  <si>
    <t>C6H13NO3</t>
  </si>
  <si>
    <t>2-Amino-4-hydroxy-3-methylpentanoic acid</t>
  </si>
  <si>
    <t>2-Ethyl-3-methylmaleimide-N-glucoside</t>
  </si>
  <si>
    <t>C14H17NO8</t>
  </si>
  <si>
    <t>2-Hydroxy-1,4-benzoxazine-3(2H)-one glucoside (HBOA glucoside)</t>
  </si>
  <si>
    <t>27625-86-1</t>
  </si>
  <si>
    <t>C15H19NO9</t>
  </si>
  <si>
    <t>2-Hydroxy-7-methoxy-1,4-benzoxazin-3(2H)-one glucoside (HMBOA glucoside)</t>
  </si>
  <si>
    <t>17622-26-3</t>
  </si>
  <si>
    <t>ko00360,ko01100</t>
  </si>
  <si>
    <t>C16H23N5O5S</t>
  </si>
  <si>
    <t>2-Methylthio-cis-zeatin riboside</t>
  </si>
  <si>
    <t>52049-48-6</t>
  </si>
  <si>
    <t>C8H9NO</t>
  </si>
  <si>
    <t>2-Phenylacetamide*</t>
  </si>
  <si>
    <t>103-81-1</t>
  </si>
  <si>
    <t>C02505</t>
  </si>
  <si>
    <t>C6H9N3O2</t>
  </si>
  <si>
    <t>Isoquinoline alkaloids</t>
  </si>
  <si>
    <t>C9H11NO4</t>
  </si>
  <si>
    <t>3,4-Dihydroxy-L-phenylalanine (L-Dopa)</t>
  </si>
  <si>
    <t>59-92-7</t>
  </si>
  <si>
    <t>C00355</t>
  </si>
  <si>
    <t>ko00350,ko00950,ko00965,ko01100,ko01110</t>
  </si>
  <si>
    <t>C11H9NO2</t>
  </si>
  <si>
    <t>C10H12N2O2</t>
  </si>
  <si>
    <t>3-(2-amino-1-hydroxyethyl)-1H-indol-5-ol</t>
  </si>
  <si>
    <t>40979-78-0</t>
  </si>
  <si>
    <t>C17H17NO3</t>
  </si>
  <si>
    <t>3-(4-Hydroxyphenyl)-N-[2-(4-hydroxyphenyl)ethyl]-2-propenamide</t>
  </si>
  <si>
    <t>C9H11NO3</t>
  </si>
  <si>
    <t>3-Hydroxy-L-phenylalanine*</t>
  </si>
  <si>
    <t>587-33-7</t>
  </si>
  <si>
    <t>C4H8N2O3</t>
  </si>
  <si>
    <t>C12H17NO6</t>
  </si>
  <si>
    <t>3-pyridine-methanol-O-β-D-glucopyranosyl*</t>
  </si>
  <si>
    <t>C10H7NO3</t>
  </si>
  <si>
    <t>3-quinolinecarboxylic acid</t>
  </si>
  <si>
    <t>4,5,6-Trihydroxy-2-cyclohexen-1-ylideneacetonitrile</t>
  </si>
  <si>
    <t>4-O-Methyl-DIBOA-Glucoside</t>
  </si>
  <si>
    <t>C10H13NO4</t>
  </si>
  <si>
    <t>4-[2-formyl-5-(hydroxymethyl)pyrrol-1-yl]butanoic acid</t>
  </si>
  <si>
    <t>C10H7NO4</t>
  </si>
  <si>
    <t>4-hydroxy-2-oxo-1,2-dihydroquinoline-3-carboxylic acid</t>
  </si>
  <si>
    <t>73776-24-6</t>
  </si>
  <si>
    <t>C4H7NO2</t>
  </si>
  <si>
    <t>5-Hydroxy-2-pyrrolidinone</t>
  </si>
  <si>
    <t>Pyrrole alkaloids</t>
  </si>
  <si>
    <t>62312-55-4</t>
  </si>
  <si>
    <t>C11H12N2O3</t>
  </si>
  <si>
    <t>5-Hydroxy-DL-tryptophan(5-HTP)</t>
  </si>
  <si>
    <t>56-69-9</t>
  </si>
  <si>
    <t>C01017</t>
  </si>
  <si>
    <t>C26H35NO11</t>
  </si>
  <si>
    <t>6,7-di-O-methyl-N-deacetylisoipecosidic acid</t>
  </si>
  <si>
    <t>C16H27N3O6</t>
  </si>
  <si>
    <t>6-ethyl-2,3,8-trihydroxy-5-oxooctyl 2-amino-3-(4H-imidazol-4-yl)propanoate</t>
  </si>
  <si>
    <t>C18H19NO5</t>
  </si>
  <si>
    <t>7-hydroxy-N-trans-ferulic tyramine*</t>
  </si>
  <si>
    <t>Phenolamine</t>
  </si>
  <si>
    <t>C9H7NO</t>
  </si>
  <si>
    <t>8-hydroxyquinoline</t>
  </si>
  <si>
    <t>148-24-3</t>
  </si>
  <si>
    <t>C19434</t>
  </si>
  <si>
    <t>C18H19NO4</t>
  </si>
  <si>
    <t>Acetyl-Caranine*</t>
  </si>
  <si>
    <t>C27H28N2O4</t>
  </si>
  <si>
    <t>Aurantiamide acetate</t>
  </si>
  <si>
    <t>56121-42-7</t>
  </si>
  <si>
    <t>C16H13NO4</t>
  </si>
  <si>
    <t>Avenanthramide D</t>
  </si>
  <si>
    <t>C7H7NO</t>
  </si>
  <si>
    <t>Benzamide</t>
  </si>
  <si>
    <t>55-21-0</t>
  </si>
  <si>
    <t>C09815</t>
  </si>
  <si>
    <t>ko01100,ko01110</t>
  </si>
  <si>
    <t>[M]+</t>
  </si>
  <si>
    <t>C11H13NO3</t>
  </si>
  <si>
    <t>Cantleyine</t>
  </si>
  <si>
    <t>30333-81-4</t>
  </si>
  <si>
    <t>C09933</t>
  </si>
  <si>
    <t>C17H17NO2</t>
  </si>
  <si>
    <t>Cinnamoyltyramine*</t>
  </si>
  <si>
    <t>20384-14-9</t>
  </si>
  <si>
    <t>C16H23N5O6</t>
  </si>
  <si>
    <t>Cis-Zeatin-7-N-glucoside</t>
  </si>
  <si>
    <t>38165-56-9</t>
  </si>
  <si>
    <t>C16443</t>
  </si>
  <si>
    <t>ko00908,ko01110</t>
  </si>
  <si>
    <t>C6H11NO2</t>
  </si>
  <si>
    <t>Cycloleucine</t>
  </si>
  <si>
    <t>52-52-8</t>
  </si>
  <si>
    <t>C03969</t>
  </si>
  <si>
    <t>C6H13NO2</t>
  </si>
  <si>
    <t>DL-Leucine*</t>
  </si>
  <si>
    <t>328-39-2</t>
  </si>
  <si>
    <t>C11H12N2O2</t>
  </si>
  <si>
    <t>C14H17NO7</t>
  </si>
  <si>
    <t>C25H30N2O6</t>
  </si>
  <si>
    <t>Diferuloylcadaverine</t>
  </si>
  <si>
    <t>C14H22N2O3</t>
  </si>
  <si>
    <t>Dihydroferuloylputrescine</t>
  </si>
  <si>
    <t>C21H33N5O10</t>
  </si>
  <si>
    <t>Dihydrozeatin-O-glucoside riboside</t>
  </si>
  <si>
    <t>62512-95-2</t>
  </si>
  <si>
    <t>C10H9NO</t>
  </si>
  <si>
    <t>Echinopsine</t>
  </si>
  <si>
    <t>83-54-5</t>
  </si>
  <si>
    <t>Ehretioside B</t>
  </si>
  <si>
    <t>156368-84-2</t>
  </si>
  <si>
    <t>C33H35N5O5</t>
  </si>
  <si>
    <t>Ergotamine</t>
  </si>
  <si>
    <t>113-15-5</t>
  </si>
  <si>
    <t>C07544</t>
  </si>
  <si>
    <t>C14H17NO3</t>
  </si>
  <si>
    <t>Fagaramide</t>
  </si>
  <si>
    <t>495-86-3</t>
  </si>
  <si>
    <t>C10455</t>
  </si>
  <si>
    <t>C10H13NO2</t>
  </si>
  <si>
    <t>C16H29N3O6</t>
  </si>
  <si>
    <t>Glu-Val-Leu</t>
  </si>
  <si>
    <t>C10H17N3O6S</t>
  </si>
  <si>
    <t>Glutathione reduced form</t>
  </si>
  <si>
    <t>70-18-8</t>
  </si>
  <si>
    <t>C00051</t>
  </si>
  <si>
    <t>ko00270,ko00480,ko01100,ko01240,ko02010</t>
  </si>
  <si>
    <t>C14H21NO8</t>
  </si>
  <si>
    <t>Hydroxymenisdaurin D</t>
  </si>
  <si>
    <t>C5H6N2O2</t>
  </si>
  <si>
    <t>Imidazole-4-Acetic Acid</t>
  </si>
  <si>
    <t>645-65-8</t>
  </si>
  <si>
    <t>C02835</t>
  </si>
  <si>
    <t>ko00340,ko01100</t>
  </si>
  <si>
    <t>C4H7NO4</t>
  </si>
  <si>
    <t>C8H7N</t>
  </si>
  <si>
    <t>Indole</t>
  </si>
  <si>
    <t>120-72-9</t>
  </si>
  <si>
    <t>C00463</t>
  </si>
  <si>
    <t>ko00380,ko00400,ko00402,ko00999,ko01100,ko01110</t>
  </si>
  <si>
    <t>C14H14N2O5</t>
  </si>
  <si>
    <t>Indole-3-acetyl-L-aspartic acid</t>
  </si>
  <si>
    <t>2456-73-7</t>
  </si>
  <si>
    <t>C22224</t>
  </si>
  <si>
    <t>Indole-3-carboxylic acid*</t>
  </si>
  <si>
    <t>771-50-6</t>
  </si>
  <si>
    <t>C19837</t>
  </si>
  <si>
    <t>Indole-5-carboxylic acid*</t>
  </si>
  <si>
    <t>1670-81-1</t>
  </si>
  <si>
    <t>C9H18N2O3</t>
  </si>
  <si>
    <t>L-Alanyl-L-leucine</t>
  </si>
  <si>
    <t>3303-34-2</t>
  </si>
  <si>
    <t>C6H14N4O2</t>
  </si>
  <si>
    <t>L-Arginine</t>
  </si>
  <si>
    <t>74-79-3</t>
  </si>
  <si>
    <t>C00062</t>
  </si>
  <si>
    <t>ko00220,ko00261,ko00330,ko00470,ko00970,ko01100,ko01110,ko01230,ko02010</t>
  </si>
  <si>
    <t>L-Asparagine</t>
  </si>
  <si>
    <t>70-47-3</t>
  </si>
  <si>
    <t>C00152</t>
  </si>
  <si>
    <t>ko00250,ko00460,ko00970,ko01100,ko01110,ko01230</t>
  </si>
  <si>
    <t>L-Aspartic Acid</t>
  </si>
  <si>
    <t>56-84-8</t>
  </si>
  <si>
    <t>C00049</t>
  </si>
  <si>
    <t>ko00220,ko00250,ko00260,ko00261,ko00270,ko00300,ko00340,ko00410,ko00460,ko00470,ko00710,ko00760,ko00770,ko00970,ko00999,ko01100,ko01110,ko01200,ko01210,ko01230,ko01240,ko02010</t>
  </si>
  <si>
    <t>C5H10N2O3</t>
  </si>
  <si>
    <t>L-Glutamine</t>
  </si>
  <si>
    <t>56-85-9</t>
  </si>
  <si>
    <t>C00064</t>
  </si>
  <si>
    <t>ko00220,ko00230,ko00240,ko00250,ko00470,ko00630,ko00750,ko00910,ko00970,ko01100,ko01230,ko01232,ko01240,ko02010</t>
  </si>
  <si>
    <t>L-Histidine</t>
  </si>
  <si>
    <t>71-00-1</t>
  </si>
  <si>
    <t>C00135</t>
  </si>
  <si>
    <t>ko00340,ko00410,ko00470,ko00970,ko01100,ko01110,ko01230,ko02010</t>
  </si>
  <si>
    <t>C4H9NO2S</t>
  </si>
  <si>
    <t>L-Homocysteine</t>
  </si>
  <si>
    <t>6027-13-0</t>
  </si>
  <si>
    <t>C00155</t>
  </si>
  <si>
    <t>ko00270,ko00920,ko01100,ko01110,ko01230</t>
  </si>
  <si>
    <t>C10H18N2O5</t>
  </si>
  <si>
    <t>L-Isoleucyl-L-Aspartate</t>
  </si>
  <si>
    <t>C3H7NO3</t>
  </si>
  <si>
    <t>L-Isoserine</t>
  </si>
  <si>
    <t>632-13-3</t>
  </si>
  <si>
    <t>C12H24N2O3</t>
  </si>
  <si>
    <t>L-Leucyl-L-Leucine</t>
  </si>
  <si>
    <t>3303-31-9</t>
  </si>
  <si>
    <t>C15H22N2O3</t>
  </si>
  <si>
    <t>L-Leucyl-L-phenylalanine</t>
  </si>
  <si>
    <t>56217-82-4</t>
  </si>
  <si>
    <t>C6H14N2O2</t>
  </si>
  <si>
    <t>L-Lysine</t>
  </si>
  <si>
    <t>56-87-1</t>
  </si>
  <si>
    <t>C00047</t>
  </si>
  <si>
    <t>ko00300,ko00310,ko00470,ko00780,ko00960,ko00970,ko01100,ko01110,ko01210,ko01230,ko02010</t>
  </si>
  <si>
    <t>C5H11NO2S</t>
  </si>
  <si>
    <t>L-Methionine</t>
  </si>
  <si>
    <t>63-68-3</t>
  </si>
  <si>
    <t>C00073</t>
  </si>
  <si>
    <t>ko00270,ko00470,ko00966,ko00970,ko00999,ko01100,ko01110,ko01210,ko01230,ko01240</t>
  </si>
  <si>
    <t>C6H13NO2S</t>
  </si>
  <si>
    <t>L-Methionine methyl ester</t>
  </si>
  <si>
    <t>10332-17-9</t>
  </si>
  <si>
    <t>C9H11NO2</t>
  </si>
  <si>
    <t>L-Phenylalanine</t>
  </si>
  <si>
    <t>63-91-2</t>
  </si>
  <si>
    <t>C00079</t>
  </si>
  <si>
    <t>ko00360,ko00400,ko00460,ko00470,ko00940,ko00960,ko00966,ko00970,ko00999,ko01100,ko01110,ko01210,ko01230,ko02010</t>
  </si>
  <si>
    <t>L-Phenylalaninol</t>
  </si>
  <si>
    <t>3182-95-4</t>
  </si>
  <si>
    <t>C7H14N2O3</t>
  </si>
  <si>
    <t>L-Theanine</t>
  </si>
  <si>
    <t>3081-61-6</t>
  </si>
  <si>
    <t>C01047</t>
  </si>
  <si>
    <t>L-Tryptophan</t>
  </si>
  <si>
    <t>73-22-3</t>
  </si>
  <si>
    <t>C00078</t>
  </si>
  <si>
    <t>ko00260,ko00380,ko00400,ko00966,ko00970,ko00999,ko01100,ko01110,ko01210,ko01230,ko01240</t>
  </si>
  <si>
    <t>C10H13NO3</t>
  </si>
  <si>
    <t>L-Tyrosine methyl ester</t>
  </si>
  <si>
    <t>1080-06-4</t>
  </si>
  <si>
    <t>C03404</t>
  </si>
  <si>
    <t>L-Tyrosine*</t>
  </si>
  <si>
    <t>60-18-4</t>
  </si>
  <si>
    <t>C00082</t>
  </si>
  <si>
    <t>ko00130,ko00261,ko00350,ko00360,ko00400,ko00460,ko00730,ko00940,ko00950,ko00965,ko00966,ko00970,ko00999,ko01100,ko01110,ko01210,ko01230,ko01240</t>
  </si>
  <si>
    <t>C11H22N2O3</t>
  </si>
  <si>
    <t>L-Valyl-L-Leucine</t>
  </si>
  <si>
    <t>3989-97-7</t>
  </si>
  <si>
    <t>L-isoleucyl-L-aspartyl-L-isoleucine</t>
  </si>
  <si>
    <t>C10H16N2O7</t>
  </si>
  <si>
    <t>L-α-Glutamyl-L-Glutamic Acid</t>
  </si>
  <si>
    <t>3929-61-1</t>
  </si>
  <si>
    <t>C01425</t>
  </si>
  <si>
    <t>C11H20N2O5</t>
  </si>
  <si>
    <t>L-γ-Glutamyl-L-leucine</t>
  </si>
  <si>
    <t>2566-39-4</t>
  </si>
  <si>
    <t>C12H10N4O2</t>
  </si>
  <si>
    <t>Lumichrome</t>
  </si>
  <si>
    <t>1086-80-2</t>
  </si>
  <si>
    <t>C01727</t>
  </si>
  <si>
    <t>ko00740</t>
  </si>
  <si>
    <t>ko02010</t>
  </si>
  <si>
    <t>C11H11NO3</t>
  </si>
  <si>
    <t>Methoxyindoleacetic acid</t>
  </si>
  <si>
    <t>3471-31-6</t>
  </si>
  <si>
    <t>C05660</t>
  </si>
  <si>
    <t>C34H37N3O6</t>
  </si>
  <si>
    <t>N',N'',N'''-p-Coumaroyl-cinnamoyl-caffeoyl spermidine</t>
  </si>
  <si>
    <t>C27H35N3O6</t>
  </si>
  <si>
    <t>N',N''-Diferuloylspermidine</t>
  </si>
  <si>
    <t>C11H12N2O4</t>
  </si>
  <si>
    <t>N'-Formylkynurenine</t>
  </si>
  <si>
    <t>1022-31-7</t>
  </si>
  <si>
    <t>C02700</t>
  </si>
  <si>
    <t>ko00380,ko01100,ko01240</t>
  </si>
  <si>
    <t>C8H18N2O2</t>
  </si>
  <si>
    <t>N(6),N(6)-Dimethyl-L-lysine</t>
  </si>
  <si>
    <t>2259-86-1</t>
  </si>
  <si>
    <t>C13H18N2O</t>
  </si>
  <si>
    <t>N,N-Dimethyl-5-methoxytryptamine</t>
  </si>
  <si>
    <t>1019-45-0</t>
  </si>
  <si>
    <t>C08309</t>
  </si>
  <si>
    <t>N,N-cinnamoylbutanediamine*</t>
  </si>
  <si>
    <t>N-(2-Hydroxy-4-methoxyphenyl)acetamide</t>
  </si>
  <si>
    <t>58469-06-0</t>
  </si>
  <si>
    <t>C12H13NO6</t>
  </si>
  <si>
    <t>N-(3,4,5-trihydroxycinnamicacid)-alanine</t>
  </si>
  <si>
    <t>C11H16N2O</t>
  </si>
  <si>
    <t>N-(4-Aminobutyl)benzamide</t>
  </si>
  <si>
    <t>5692-23-9</t>
  </si>
  <si>
    <t>C24H29NO9</t>
  </si>
  <si>
    <t>N-(4-hydroxyphenethyl)cinnamamide*</t>
  </si>
  <si>
    <t>C15H17NO7</t>
  </si>
  <si>
    <t>N-(Isoferuloyl)-Glutamic Acid</t>
  </si>
  <si>
    <t>C12H13NO5</t>
  </si>
  <si>
    <t>N-(malonyl)phenylalanine</t>
  </si>
  <si>
    <t>C12H14N2O2</t>
  </si>
  <si>
    <t>N-Acetyl-5-hydroxytryptamine</t>
  </si>
  <si>
    <t>1210-83-9</t>
  </si>
  <si>
    <t>C00978</t>
  </si>
  <si>
    <t>ko00380,ko01100,ko01110</t>
  </si>
  <si>
    <t>C13H14N2O3</t>
  </si>
  <si>
    <t>N-Acetyl-L-Tryptophan</t>
  </si>
  <si>
    <t>1218-34-4</t>
  </si>
  <si>
    <t>N-Acetyl-L-phenylalanine</t>
  </si>
  <si>
    <t>2018-61-3</t>
  </si>
  <si>
    <t>C03519</t>
  </si>
  <si>
    <t>N-Acetylisatin</t>
  </si>
  <si>
    <t>574-17-4</t>
  </si>
  <si>
    <t>C02172</t>
  </si>
  <si>
    <t>C8H9N</t>
  </si>
  <si>
    <t>N-Benzylmethylene isomethylamine</t>
  </si>
  <si>
    <t>C19H18N2O2</t>
  </si>
  <si>
    <t>N-Cinnamoylserotonin</t>
  </si>
  <si>
    <t>N-Cis-Feruloyltyramine*</t>
  </si>
  <si>
    <t>80510-09-4</t>
  </si>
  <si>
    <t>N-Feruloyl-Cadaverine</t>
  </si>
  <si>
    <t>C15H22N4O3</t>
  </si>
  <si>
    <t>N-Feruloylagmatine</t>
  </si>
  <si>
    <t>C18325</t>
  </si>
  <si>
    <t>ko00999,ko01100,ko01110</t>
  </si>
  <si>
    <t>C16H24N4O3</t>
  </si>
  <si>
    <t>N-Feruloylhomoagmatine</t>
  </si>
  <si>
    <t>N-Feruloylmethylagmatine</t>
  </si>
  <si>
    <t>C24H29NO10</t>
  </si>
  <si>
    <t>N-Feruloyloctopamine glucoside</t>
  </si>
  <si>
    <t>N-Feruloyloctopamine*</t>
  </si>
  <si>
    <t>66648-44-0</t>
  </si>
  <si>
    <t>C18H17NO4</t>
  </si>
  <si>
    <t>N-Feruloylphenylacetamide</t>
  </si>
  <si>
    <t>C14H20N2O3</t>
  </si>
  <si>
    <t>N-Feruloylputrescine</t>
  </si>
  <si>
    <t>501-13-3</t>
  </si>
  <si>
    <t>C10497</t>
  </si>
  <si>
    <t>ko00330,ko01100</t>
  </si>
  <si>
    <t>C20H30N2O8</t>
  </si>
  <si>
    <t>N-Feruloylputrescine N-glucoside</t>
  </si>
  <si>
    <t>C20H20N2O4</t>
  </si>
  <si>
    <t>N-Feruloylserotonin</t>
  </si>
  <si>
    <t>68573-23-9</t>
  </si>
  <si>
    <t>C20H20N2O3</t>
  </si>
  <si>
    <t>N-Feruloyltryptamine</t>
  </si>
  <si>
    <t>53905-13-8</t>
  </si>
  <si>
    <t>N-Feruloyltyramine 4-glucoside</t>
  </si>
  <si>
    <t>N-Feruloyltyramine; Moupinamide*</t>
  </si>
  <si>
    <t>66648-43-9</t>
  </si>
  <si>
    <t>C02717</t>
  </si>
  <si>
    <t>C10H12N2O</t>
  </si>
  <si>
    <t>N-Formyl nornicotine</t>
  </si>
  <si>
    <t>3000-81-5</t>
  </si>
  <si>
    <t>C6H11NO3S</t>
  </si>
  <si>
    <t>N-Formyl-L-Methionine</t>
  </si>
  <si>
    <t>4289-98-9</t>
  </si>
  <si>
    <t>C03145</t>
  </si>
  <si>
    <t>ko00270</t>
  </si>
  <si>
    <t>C16H22N2O</t>
  </si>
  <si>
    <t>N-Hexanoyl Tryptamine</t>
  </si>
  <si>
    <t>C22H34NO4+</t>
  </si>
  <si>
    <t>N-Isopentenyl-6-hydroxydendroxinium</t>
  </si>
  <si>
    <t>N-Methyl-L-proline</t>
  </si>
  <si>
    <t>475-11-6</t>
  </si>
  <si>
    <t>C22223</t>
  </si>
  <si>
    <t>N-Monocinnamoylputrescine*</t>
  </si>
  <si>
    <t>C10H11NO3</t>
  </si>
  <si>
    <t>N-Phenylacetylglycine</t>
  </si>
  <si>
    <t>500-98-1</t>
  </si>
  <si>
    <t>C05598</t>
  </si>
  <si>
    <t>ko00360</t>
  </si>
  <si>
    <t>N-benzylformamide*</t>
  </si>
  <si>
    <t>6343-54-0</t>
  </si>
  <si>
    <t>C15561</t>
  </si>
  <si>
    <t>N-carboxy-N-(2-oxo-2-phenylethyl)-L-alanine</t>
  </si>
  <si>
    <t>C16H24N2O3</t>
  </si>
  <si>
    <t>N-cis-Feruloyl-1,6-Hexanediamine</t>
  </si>
  <si>
    <t>N-methylphenylalanine</t>
  </si>
  <si>
    <t>N-trans-Feruloyl-1,6-Hexanediamine</t>
  </si>
  <si>
    <t>N-trans-cinnamoylphydroxyphenylethylamine*</t>
  </si>
  <si>
    <t>N-trans-ferulic tyramine*</t>
  </si>
  <si>
    <t>N-trans-ferulicacidacylp-hydroxyphenylethylamine*</t>
  </si>
  <si>
    <t>C29H39N3O8</t>
  </si>
  <si>
    <t>N1,N8-Bis(sinapoyl)spermidine</t>
  </si>
  <si>
    <t>C21170</t>
  </si>
  <si>
    <t>C18H35NO</t>
  </si>
  <si>
    <t>Octadec-2-enamide*</t>
  </si>
  <si>
    <t>Octadec-8-enamide*</t>
  </si>
  <si>
    <t>C18H33NO</t>
  </si>
  <si>
    <t>Octadecadienamide</t>
  </si>
  <si>
    <t>C12H16N2O3</t>
  </si>
  <si>
    <t>Phe-Ala</t>
  </si>
  <si>
    <t>3918-87-4</t>
  </si>
  <si>
    <t>C5H7NO3</t>
  </si>
  <si>
    <t>Pyroglutamic acid</t>
  </si>
  <si>
    <t>4042-36-8</t>
  </si>
  <si>
    <t>C8H13NO2</t>
  </si>
  <si>
    <t>Retronecine</t>
  </si>
  <si>
    <t>480-85-3</t>
  </si>
  <si>
    <t>C15H22N6O5S</t>
  </si>
  <si>
    <t>S-(5'-Adenosyl)-L-methionine</t>
  </si>
  <si>
    <t>29908-03-0</t>
  </si>
  <si>
    <t>C00019</t>
  </si>
  <si>
    <t>ko00261,ko00270,ko00330,ko00908,ko00999,ko01100,ko01110,ko01230,ko01240,ko04122</t>
  </si>
  <si>
    <t>C11H19N3O6S</t>
  </si>
  <si>
    <t>S-(Methyl)glutathione</t>
  </si>
  <si>
    <t>2922-56-7</t>
  </si>
  <si>
    <t>C11347</t>
  </si>
  <si>
    <t>S-Methyl-L-cysteine</t>
  </si>
  <si>
    <t>1187-84-4</t>
  </si>
  <si>
    <t>C22040</t>
  </si>
  <si>
    <t>Serotonin; 5-Hydroxytryptamine</t>
  </si>
  <si>
    <t>50-67-9</t>
  </si>
  <si>
    <t>C00780</t>
  </si>
  <si>
    <t>C10H12N2</t>
  </si>
  <si>
    <t>Tryptamine</t>
  </si>
  <si>
    <t>61-54-1</t>
  </si>
  <si>
    <t>C00398</t>
  </si>
  <si>
    <t>C23H32N2O11</t>
  </si>
  <si>
    <t>Tryptophan N-Rutinoside</t>
  </si>
  <si>
    <t>C16H21N3O3</t>
  </si>
  <si>
    <t>Val-Trp</t>
  </si>
  <si>
    <t>24587-37-9</t>
  </si>
  <si>
    <t>C8H11NO2</t>
  </si>
  <si>
    <t>Vanillylamine</t>
  </si>
  <si>
    <t>1196-92-5</t>
  </si>
  <si>
    <t>C16666</t>
  </si>
  <si>
    <t>cis-Moschamine</t>
  </si>
  <si>
    <t>193224-24-7</t>
  </si>
  <si>
    <t>C8H18N4O2</t>
  </si>
  <si>
    <t>ethyl-L-arginine</t>
  </si>
  <si>
    <t>m-Aminophenylacetylene</t>
  </si>
  <si>
    <t>54060-30-9</t>
  </si>
  <si>
    <t>naphthisoxazol A*</t>
  </si>
  <si>
    <t>o-Carboxy-5-hydroxytryptamine</t>
  </si>
  <si>
    <t>C14H20N2O2</t>
  </si>
  <si>
    <t>p-Coumaroylcadaverine</t>
  </si>
  <si>
    <t>C13H18N2O2</t>
  </si>
  <si>
    <t>p-Coumaroylputrescine</t>
  </si>
  <si>
    <t>34136-53-3</t>
  </si>
  <si>
    <t>C18326</t>
  </si>
  <si>
    <t>p-Coumaroyltyramine</t>
  </si>
  <si>
    <t>36417-86-4</t>
  </si>
  <si>
    <t>C16H21NO6</t>
  </si>
  <si>
    <t>pegamine-β-D-glucopyranoside</t>
  </si>
  <si>
    <t>C16H22N2O7</t>
  </si>
  <si>
    <t>trans-3'-Hydroxycotinine-O-glucoside</t>
  </si>
  <si>
    <t>Α-hydroxyquinoline</t>
  </si>
  <si>
    <t>γ-Glu-Phe</t>
  </si>
  <si>
    <t>7432-24-8</t>
  </si>
  <si>
    <t>C16H19N3O5</t>
  </si>
  <si>
    <t>γ-Glu-Trp</t>
  </si>
  <si>
    <t>66471-20-3</t>
  </si>
  <si>
    <t>γ-Glutamyl-L-valine</t>
  </si>
  <si>
    <t>γ-Glutamyltyrosine</t>
  </si>
  <si>
    <t>7432-23-7</t>
  </si>
  <si>
    <t>R10</t>
  </si>
  <si>
    <t>RCK</t>
  </si>
  <si>
    <t>R30</t>
  </si>
  <si>
    <t>R50</t>
  </si>
  <si>
    <t>Amino Acid</t>
  </si>
  <si>
    <t>Abscisic acid</t>
  </si>
  <si>
    <t>ABA-glucosyl ester</t>
  </si>
  <si>
    <t>Indole-3-acetyl glutamic acid</t>
  </si>
  <si>
    <t>Indole-3-lactic acid</t>
  </si>
  <si>
    <t>3-Indoleacetonitrile</t>
  </si>
  <si>
    <t>L-tryptophan</t>
  </si>
  <si>
    <t>Methyl indole-3-acetate</t>
  </si>
  <si>
    <t>Indole-3-acetic acid</t>
  </si>
  <si>
    <t>Indole-3-carboxaldehyde</t>
  </si>
  <si>
    <t>Indole-3-carboxylic acid</t>
  </si>
  <si>
    <t>N6-isopentenyladenosine</t>
  </si>
  <si>
    <t>meta-Topolin-9-glucoside</t>
  </si>
  <si>
    <t>Dihydrozeatin-7-glucoside</t>
  </si>
  <si>
    <t>trans-Zeatin-9-glucoside</t>
  </si>
  <si>
    <t>N6-isopentenyladenine</t>
  </si>
  <si>
    <t>cis-Zeatin-9-glucoside</t>
  </si>
  <si>
    <t>Dihydrozeatin ribonucleoside</t>
  </si>
  <si>
    <t>N6-Isopentenyl-adenine-7-glucoside</t>
  </si>
  <si>
    <t>cis-Zeatin-O-glucoside riboside</t>
  </si>
  <si>
    <t>cis-Zeatin riboside</t>
  </si>
  <si>
    <t>N6-Isopentenyl-adenine-9-glucoside</t>
  </si>
  <si>
    <t>1-Aminocyclopropanecarboxylic acid</t>
  </si>
  <si>
    <t>Gibberellin A12 aldehyde</t>
  </si>
  <si>
    <t>Gibberellin A24</t>
  </si>
  <si>
    <t>Gibberellin A9</t>
  </si>
  <si>
    <t>Gibberellin A19</t>
  </si>
  <si>
    <t>Methyl jasmonate</t>
  </si>
  <si>
    <t>N-[(-)-Jasmonoyl]-(L)-valine</t>
  </si>
  <si>
    <t>cis(+)-12-Oxophytodienoic acid</t>
  </si>
  <si>
    <t>Jasmonic acid</t>
  </si>
  <si>
    <t>Jasmonoyl-L-isoleucine</t>
  </si>
  <si>
    <t>N-[(-)-Jasmonoyl]-(l)-phenalanine</t>
  </si>
  <si>
    <t>Salicylic acid</t>
  </si>
  <si>
    <t>Salicylic acid 2-O-β-gluco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803A8-7F59-4289-AE2A-0B2FA6355EA0}">
  <dimension ref="A1:R101"/>
  <sheetViews>
    <sheetView tabSelected="1" workbookViewId="0">
      <selection activeCell="B4" sqref="B4"/>
    </sheetView>
  </sheetViews>
  <sheetFormatPr defaultRowHeight="14.5" x14ac:dyDescent="0.35"/>
  <sheetData>
    <row r="1" spans="1: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491</v>
      </c>
      <c r="L1" t="s">
        <v>490</v>
      </c>
      <c r="M1" t="s">
        <v>492</v>
      </c>
      <c r="N1" t="s">
        <v>493</v>
      </c>
      <c r="O1" t="s">
        <v>10</v>
      </c>
      <c r="P1" t="s">
        <v>11</v>
      </c>
      <c r="Q1" t="s">
        <v>12</v>
      </c>
      <c r="R1" t="s">
        <v>13</v>
      </c>
    </row>
    <row r="2" spans="1:18" x14ac:dyDescent="0.35">
      <c r="A2">
        <v>474.17</v>
      </c>
      <c r="B2">
        <v>327.12</v>
      </c>
      <c r="C2">
        <v>473.16590000000002</v>
      </c>
      <c r="D2" t="s">
        <v>27</v>
      </c>
      <c r="E2" t="s">
        <v>21</v>
      </c>
      <c r="F2" t="s">
        <v>28</v>
      </c>
      <c r="G2" t="s">
        <v>25</v>
      </c>
      <c r="H2" t="s">
        <v>25</v>
      </c>
      <c r="I2" t="s">
        <v>29</v>
      </c>
      <c r="J2" t="s">
        <v>16</v>
      </c>
      <c r="K2">
        <v>10438553.967928568</v>
      </c>
      <c r="L2">
        <v>10171291.951714279</v>
      </c>
      <c r="M2">
        <v>11414649.296285704</v>
      </c>
      <c r="N2">
        <v>10716956.854392858</v>
      </c>
      <c r="O2" t="s">
        <v>30</v>
      </c>
      <c r="P2" t="s">
        <v>31</v>
      </c>
      <c r="Q2" t="s">
        <v>30</v>
      </c>
      <c r="R2" t="s">
        <v>15</v>
      </c>
    </row>
    <row r="3" spans="1:18" x14ac:dyDescent="0.35">
      <c r="A3">
        <v>699.35</v>
      </c>
      <c r="B3">
        <v>699.35</v>
      </c>
      <c r="C3">
        <v>698.3415</v>
      </c>
      <c r="D3" t="s">
        <v>32</v>
      </c>
      <c r="E3" t="s">
        <v>21</v>
      </c>
      <c r="F3" t="s">
        <v>33</v>
      </c>
      <c r="G3" t="s">
        <v>25</v>
      </c>
      <c r="H3" t="s">
        <v>25</v>
      </c>
      <c r="I3" t="s">
        <v>15</v>
      </c>
      <c r="J3" t="s">
        <v>16</v>
      </c>
      <c r="K3">
        <v>2372884.510066682</v>
      </c>
      <c r="L3">
        <v>1653471.7880666498</v>
      </c>
      <c r="M3">
        <v>1184761.2429333348</v>
      </c>
      <c r="N3">
        <v>2024986.6986666748</v>
      </c>
      <c r="O3" t="s">
        <v>15</v>
      </c>
      <c r="P3" t="s">
        <v>15</v>
      </c>
      <c r="Q3" t="s">
        <v>15</v>
      </c>
      <c r="R3" t="s">
        <v>15</v>
      </c>
    </row>
    <row r="4" spans="1:18" x14ac:dyDescent="0.35">
      <c r="A4">
        <v>150</v>
      </c>
      <c r="B4">
        <v>122.01</v>
      </c>
      <c r="C4">
        <v>151.00919999999999</v>
      </c>
      <c r="D4" t="s">
        <v>34</v>
      </c>
      <c r="E4" t="s">
        <v>14</v>
      </c>
      <c r="F4" t="s">
        <v>35</v>
      </c>
      <c r="G4" t="s">
        <v>25</v>
      </c>
      <c r="H4" t="s">
        <v>25</v>
      </c>
      <c r="I4" t="s">
        <v>36</v>
      </c>
      <c r="J4" t="s">
        <v>16</v>
      </c>
      <c r="K4">
        <v>148594.26943452409</v>
      </c>
      <c r="L4">
        <v>150652.75207142858</v>
      </c>
      <c r="M4">
        <v>149435.31627380988</v>
      </c>
      <c r="N4">
        <v>83833.243238095311</v>
      </c>
      <c r="O4" t="s">
        <v>15</v>
      </c>
      <c r="P4" t="s">
        <v>15</v>
      </c>
      <c r="Q4" t="s">
        <v>15</v>
      </c>
      <c r="R4" t="s">
        <v>15</v>
      </c>
    </row>
    <row r="5" spans="1:18" x14ac:dyDescent="0.35">
      <c r="A5">
        <v>152.11000000000001</v>
      </c>
      <c r="B5">
        <v>91.06</v>
      </c>
      <c r="C5">
        <v>151.09970000000001</v>
      </c>
      <c r="D5" t="s">
        <v>38</v>
      </c>
      <c r="E5" t="s">
        <v>21</v>
      </c>
      <c r="F5" t="s">
        <v>39</v>
      </c>
      <c r="G5" t="s">
        <v>25</v>
      </c>
      <c r="H5" t="s">
        <v>40</v>
      </c>
      <c r="I5" t="s">
        <v>41</v>
      </c>
      <c r="J5" t="s">
        <v>23</v>
      </c>
      <c r="K5">
        <v>106317.63192975707</v>
      </c>
      <c r="L5">
        <v>48658.611708333359</v>
      </c>
      <c r="M5">
        <v>101062.60777777777</v>
      </c>
      <c r="N5">
        <v>15012.145351851848</v>
      </c>
      <c r="O5" t="s">
        <v>15</v>
      </c>
      <c r="P5" t="s">
        <v>15</v>
      </c>
      <c r="Q5" t="s">
        <v>15</v>
      </c>
      <c r="R5" t="s">
        <v>15</v>
      </c>
    </row>
    <row r="6" spans="1:18" x14ac:dyDescent="0.35">
      <c r="A6">
        <v>162.06</v>
      </c>
      <c r="B6">
        <v>116.05</v>
      </c>
      <c r="C6">
        <v>161.04769999999999</v>
      </c>
      <c r="D6" t="s">
        <v>42</v>
      </c>
      <c r="E6" t="s">
        <v>21</v>
      </c>
      <c r="F6" t="s">
        <v>43</v>
      </c>
      <c r="G6" t="s">
        <v>25</v>
      </c>
      <c r="H6" t="s">
        <v>44</v>
      </c>
      <c r="I6" t="s">
        <v>45</v>
      </c>
      <c r="J6" t="s">
        <v>23</v>
      </c>
      <c r="K6">
        <v>243358.88733333329</v>
      </c>
      <c r="L6">
        <v>303131.38691666652</v>
      </c>
      <c r="M6">
        <v>196714.32977777798</v>
      </c>
      <c r="N6">
        <v>387449.53333333367</v>
      </c>
      <c r="O6" t="s">
        <v>46</v>
      </c>
      <c r="P6" t="s">
        <v>15</v>
      </c>
      <c r="Q6" t="s">
        <v>46</v>
      </c>
      <c r="R6" t="s">
        <v>15</v>
      </c>
    </row>
    <row r="7" spans="1:18" x14ac:dyDescent="0.35">
      <c r="A7">
        <v>148.0403</v>
      </c>
      <c r="B7">
        <v>92.05</v>
      </c>
      <c r="C7">
        <v>149.04769999999999</v>
      </c>
      <c r="D7" t="s">
        <v>47</v>
      </c>
      <c r="E7" t="s">
        <v>14</v>
      </c>
      <c r="F7" t="s">
        <v>48</v>
      </c>
      <c r="G7" t="s">
        <v>25</v>
      </c>
      <c r="H7" t="s">
        <v>49</v>
      </c>
      <c r="I7" t="s">
        <v>15</v>
      </c>
      <c r="J7" t="s">
        <v>23</v>
      </c>
      <c r="K7">
        <v>54554.28408144397</v>
      </c>
      <c r="L7">
        <v>9595.7493905228694</v>
      </c>
      <c r="M7">
        <v>19723.932964646472</v>
      </c>
      <c r="N7">
        <v>30298.984620046638</v>
      </c>
      <c r="O7" t="s">
        <v>15</v>
      </c>
      <c r="P7" t="s">
        <v>15</v>
      </c>
      <c r="Q7" t="s">
        <v>15</v>
      </c>
      <c r="R7" t="s">
        <v>15</v>
      </c>
    </row>
    <row r="8" spans="1:18" x14ac:dyDescent="0.35">
      <c r="A8">
        <v>144.08000000000001</v>
      </c>
      <c r="B8">
        <v>84.06</v>
      </c>
      <c r="C8">
        <v>143.06950000000001</v>
      </c>
      <c r="D8" t="s">
        <v>54</v>
      </c>
      <c r="E8" t="s">
        <v>21</v>
      </c>
      <c r="F8" t="s">
        <v>55</v>
      </c>
      <c r="G8" t="s">
        <v>25</v>
      </c>
      <c r="H8" t="s">
        <v>25</v>
      </c>
      <c r="I8" t="s">
        <v>56</v>
      </c>
      <c r="J8" t="s">
        <v>23</v>
      </c>
      <c r="K8">
        <v>4199967.1754523823</v>
      </c>
      <c r="L8">
        <v>4248097.1046031751</v>
      </c>
      <c r="M8">
        <v>4830614.5983015867</v>
      </c>
      <c r="N8">
        <v>3855052.3771111108</v>
      </c>
      <c r="O8" t="s">
        <v>15</v>
      </c>
      <c r="P8" t="s">
        <v>15</v>
      </c>
      <c r="Q8" t="s">
        <v>15</v>
      </c>
      <c r="R8" t="s">
        <v>15</v>
      </c>
    </row>
    <row r="9" spans="1:18" x14ac:dyDescent="0.35">
      <c r="A9">
        <v>302.12</v>
      </c>
      <c r="B9">
        <v>140.07</v>
      </c>
      <c r="C9">
        <v>301.11619999999999</v>
      </c>
      <c r="D9" t="s">
        <v>26</v>
      </c>
      <c r="E9" t="s">
        <v>21</v>
      </c>
      <c r="F9" t="s">
        <v>59</v>
      </c>
      <c r="G9" t="s">
        <v>25</v>
      </c>
      <c r="H9" t="s">
        <v>25</v>
      </c>
      <c r="I9" t="s">
        <v>15</v>
      </c>
      <c r="J9" t="s">
        <v>24</v>
      </c>
      <c r="K9">
        <v>22831.415185185178</v>
      </c>
      <c r="L9">
        <v>26441.342052380922</v>
      </c>
      <c r="M9">
        <v>38480.225321212158</v>
      </c>
      <c r="N9">
        <v>66865.168481481509</v>
      </c>
      <c r="O9" t="s">
        <v>15</v>
      </c>
      <c r="P9" t="s">
        <v>15</v>
      </c>
      <c r="Q9" t="s">
        <v>15</v>
      </c>
      <c r="R9" t="s">
        <v>15</v>
      </c>
    </row>
    <row r="10" spans="1:18" x14ac:dyDescent="0.35">
      <c r="A10">
        <v>328.1</v>
      </c>
      <c r="B10">
        <v>148.03</v>
      </c>
      <c r="C10">
        <v>327.09539999999998</v>
      </c>
      <c r="D10" t="s">
        <v>60</v>
      </c>
      <c r="E10" t="s">
        <v>21</v>
      </c>
      <c r="F10" t="s">
        <v>61</v>
      </c>
      <c r="G10" t="s">
        <v>25</v>
      </c>
      <c r="H10" t="s">
        <v>25</v>
      </c>
      <c r="I10" t="s">
        <v>62</v>
      </c>
      <c r="J10" t="s">
        <v>23</v>
      </c>
      <c r="K10">
        <v>318967.28427777742</v>
      </c>
      <c r="L10">
        <v>117719.82133333327</v>
      </c>
      <c r="M10">
        <v>73773.229222222406</v>
      </c>
      <c r="N10">
        <v>82324.821484126936</v>
      </c>
      <c r="O10" t="s">
        <v>15</v>
      </c>
      <c r="P10" t="s">
        <v>15</v>
      </c>
      <c r="Q10" t="s">
        <v>15</v>
      </c>
      <c r="R10" t="s">
        <v>15</v>
      </c>
    </row>
    <row r="11" spans="1:18" x14ac:dyDescent="0.35">
      <c r="A11">
        <v>358.11</v>
      </c>
      <c r="B11">
        <v>178.05</v>
      </c>
      <c r="C11">
        <v>357.10599999999999</v>
      </c>
      <c r="D11" t="s">
        <v>63</v>
      </c>
      <c r="E11" t="s">
        <v>21</v>
      </c>
      <c r="F11" t="s">
        <v>64</v>
      </c>
      <c r="G11" t="s">
        <v>25</v>
      </c>
      <c r="H11" t="s">
        <v>25</v>
      </c>
      <c r="I11" t="s">
        <v>65</v>
      </c>
      <c r="J11" t="s">
        <v>23</v>
      </c>
      <c r="K11">
        <v>1215331.3754666664</v>
      </c>
      <c r="L11">
        <v>276398.79448888911</v>
      </c>
      <c r="M11">
        <v>120613.10358333314</v>
      </c>
      <c r="N11">
        <v>53636.695499999892</v>
      </c>
      <c r="O11" t="s">
        <v>15</v>
      </c>
      <c r="P11" t="s">
        <v>15</v>
      </c>
      <c r="Q11" t="s">
        <v>15</v>
      </c>
      <c r="R11" t="s">
        <v>15</v>
      </c>
    </row>
    <row r="12" spans="1:18" x14ac:dyDescent="0.35">
      <c r="A12">
        <v>398.15</v>
      </c>
      <c r="B12">
        <v>266.11</v>
      </c>
      <c r="C12">
        <v>397.142</v>
      </c>
      <c r="D12" t="s">
        <v>67</v>
      </c>
      <c r="E12" t="s">
        <v>21</v>
      </c>
      <c r="F12" t="s">
        <v>68</v>
      </c>
      <c r="G12" t="s">
        <v>25</v>
      </c>
      <c r="H12" t="s">
        <v>25</v>
      </c>
      <c r="I12" t="s">
        <v>69</v>
      </c>
      <c r="J12" t="s">
        <v>23</v>
      </c>
      <c r="K12">
        <v>27041.215034505774</v>
      </c>
      <c r="L12">
        <v>14644.32641666667</v>
      </c>
      <c r="M12">
        <v>13058.783666666634</v>
      </c>
      <c r="N12">
        <v>11859.430833333332</v>
      </c>
      <c r="O12" t="s">
        <v>15</v>
      </c>
      <c r="P12" t="s">
        <v>15</v>
      </c>
      <c r="Q12" t="s">
        <v>15</v>
      </c>
      <c r="R12" t="s">
        <v>15</v>
      </c>
    </row>
    <row r="13" spans="1:18" x14ac:dyDescent="0.35">
      <c r="A13">
        <v>136.08000000000001</v>
      </c>
      <c r="B13">
        <v>91.05</v>
      </c>
      <c r="C13">
        <v>135.0684</v>
      </c>
      <c r="D13" t="s">
        <v>70</v>
      </c>
      <c r="E13" t="s">
        <v>21</v>
      </c>
      <c r="F13" t="s">
        <v>71</v>
      </c>
      <c r="G13" t="s">
        <v>25</v>
      </c>
      <c r="H13" t="s">
        <v>25</v>
      </c>
      <c r="I13" t="s">
        <v>72</v>
      </c>
      <c r="J13" t="s">
        <v>24</v>
      </c>
      <c r="K13">
        <v>4922887.3207151545</v>
      </c>
      <c r="L13">
        <v>6811992.9756761938</v>
      </c>
      <c r="M13">
        <v>10105527.50628571</v>
      </c>
      <c r="N13">
        <v>11475811.951818183</v>
      </c>
      <c r="O13" t="s">
        <v>73</v>
      </c>
      <c r="P13" t="s">
        <v>66</v>
      </c>
      <c r="Q13" t="s">
        <v>73</v>
      </c>
      <c r="R13" t="s">
        <v>15</v>
      </c>
    </row>
    <row r="14" spans="1:18" x14ac:dyDescent="0.35">
      <c r="A14">
        <v>193.1</v>
      </c>
      <c r="B14">
        <v>148.04</v>
      </c>
      <c r="C14">
        <v>192.0899</v>
      </c>
      <c r="D14" t="s">
        <v>82</v>
      </c>
      <c r="E14" t="s">
        <v>21</v>
      </c>
      <c r="F14" t="s">
        <v>83</v>
      </c>
      <c r="G14" t="s">
        <v>25</v>
      </c>
      <c r="H14" t="s">
        <v>25</v>
      </c>
      <c r="I14" t="s">
        <v>84</v>
      </c>
      <c r="J14" t="s">
        <v>23</v>
      </c>
      <c r="K14">
        <v>59392.542727272776</v>
      </c>
      <c r="L14">
        <v>228344.00069696971</v>
      </c>
      <c r="M14">
        <v>153215.73872727263</v>
      </c>
      <c r="N14">
        <v>229033.65407828285</v>
      </c>
      <c r="O14" t="s">
        <v>15</v>
      </c>
      <c r="P14" t="s">
        <v>15</v>
      </c>
      <c r="Q14" t="s">
        <v>15</v>
      </c>
      <c r="R14" t="s">
        <v>15</v>
      </c>
    </row>
    <row r="15" spans="1:18" x14ac:dyDescent="0.35">
      <c r="A15">
        <v>284.13</v>
      </c>
      <c r="B15">
        <v>147.05000000000001</v>
      </c>
      <c r="C15">
        <v>283.12079999999997</v>
      </c>
      <c r="D15" t="s">
        <v>85</v>
      </c>
      <c r="E15" t="s">
        <v>21</v>
      </c>
      <c r="F15" t="s">
        <v>86</v>
      </c>
      <c r="G15" t="s">
        <v>25</v>
      </c>
      <c r="H15" t="s">
        <v>25</v>
      </c>
      <c r="I15" t="s">
        <v>15</v>
      </c>
      <c r="J15" t="s">
        <v>23</v>
      </c>
      <c r="K15">
        <v>1313440.0231031755</v>
      </c>
      <c r="L15">
        <v>57694.353527777916</v>
      </c>
      <c r="M15">
        <v>87871.941230158671</v>
      </c>
      <c r="N15">
        <v>36948.771650793751</v>
      </c>
      <c r="O15" t="s">
        <v>15</v>
      </c>
      <c r="P15" t="s">
        <v>15</v>
      </c>
      <c r="Q15" t="s">
        <v>15</v>
      </c>
      <c r="R15" t="s">
        <v>15</v>
      </c>
    </row>
    <row r="16" spans="1:18" x14ac:dyDescent="0.35">
      <c r="A16">
        <v>272.11</v>
      </c>
      <c r="B16">
        <v>110.06</v>
      </c>
      <c r="C16">
        <v>271.10559999999998</v>
      </c>
      <c r="D16" t="s">
        <v>91</v>
      </c>
      <c r="E16" t="s">
        <v>21</v>
      </c>
      <c r="F16" t="s">
        <v>92</v>
      </c>
      <c r="G16" t="s">
        <v>25</v>
      </c>
      <c r="H16" t="s">
        <v>40</v>
      </c>
      <c r="I16" t="s">
        <v>15</v>
      </c>
      <c r="J16" t="s">
        <v>16</v>
      </c>
      <c r="K16">
        <v>284217.68594496395</v>
      </c>
      <c r="L16">
        <v>38697.252583333342</v>
      </c>
      <c r="M16">
        <v>58247.958637280273</v>
      </c>
      <c r="N16">
        <v>52563.809400000027</v>
      </c>
      <c r="O16" t="s">
        <v>15</v>
      </c>
      <c r="P16" t="s">
        <v>15</v>
      </c>
      <c r="Q16" t="s">
        <v>15</v>
      </c>
      <c r="R16" t="s">
        <v>15</v>
      </c>
    </row>
    <row r="17" spans="1:18" x14ac:dyDescent="0.35">
      <c r="A17">
        <v>190.05</v>
      </c>
      <c r="B17">
        <v>144.04</v>
      </c>
      <c r="C17">
        <v>189.04259999999999</v>
      </c>
      <c r="D17" t="s">
        <v>93</v>
      </c>
      <c r="E17" t="s">
        <v>21</v>
      </c>
      <c r="F17" t="s">
        <v>94</v>
      </c>
      <c r="G17" t="s">
        <v>25</v>
      </c>
      <c r="H17" t="s">
        <v>44</v>
      </c>
      <c r="I17" t="s">
        <v>15</v>
      </c>
      <c r="J17" t="s">
        <v>16</v>
      </c>
      <c r="K17">
        <v>499603.01291810628</v>
      </c>
      <c r="L17">
        <v>39752.423254761889</v>
      </c>
      <c r="M17">
        <v>64071.535116666717</v>
      </c>
      <c r="N17">
        <v>102382.97383809528</v>
      </c>
      <c r="O17" t="s">
        <v>15</v>
      </c>
      <c r="P17" t="s">
        <v>15</v>
      </c>
      <c r="Q17" t="s">
        <v>15</v>
      </c>
      <c r="R17" t="s">
        <v>15</v>
      </c>
    </row>
    <row r="18" spans="1:18" x14ac:dyDescent="0.35">
      <c r="A18">
        <v>168.07</v>
      </c>
      <c r="B18">
        <v>105.03</v>
      </c>
      <c r="C18">
        <v>167.0582</v>
      </c>
      <c r="D18" t="s">
        <v>52</v>
      </c>
      <c r="E18" t="s">
        <v>21</v>
      </c>
      <c r="F18" t="s">
        <v>95</v>
      </c>
      <c r="G18" t="s">
        <v>25</v>
      </c>
      <c r="H18" t="s">
        <v>25</v>
      </c>
      <c r="I18" t="s">
        <v>15</v>
      </c>
      <c r="J18" t="s">
        <v>24</v>
      </c>
      <c r="K18">
        <v>25832.34250000001</v>
      </c>
      <c r="L18">
        <v>57398.416291005335</v>
      </c>
      <c r="M18">
        <v>86995.442900000009</v>
      </c>
      <c r="N18">
        <v>119157.12529696971</v>
      </c>
      <c r="O18" t="s">
        <v>15</v>
      </c>
      <c r="P18" t="s">
        <v>15</v>
      </c>
      <c r="Q18" t="s">
        <v>15</v>
      </c>
      <c r="R18" t="s">
        <v>15</v>
      </c>
    </row>
    <row r="19" spans="1:18" x14ac:dyDescent="0.35">
      <c r="A19">
        <v>358.11</v>
      </c>
      <c r="B19">
        <v>178.05</v>
      </c>
      <c r="C19">
        <v>357.10599999999999</v>
      </c>
      <c r="D19" t="s">
        <v>63</v>
      </c>
      <c r="E19" t="s">
        <v>21</v>
      </c>
      <c r="F19" t="s">
        <v>96</v>
      </c>
      <c r="G19" t="s">
        <v>25</v>
      </c>
      <c r="H19" t="s">
        <v>25</v>
      </c>
      <c r="I19" t="s">
        <v>15</v>
      </c>
      <c r="J19" t="s">
        <v>23</v>
      </c>
      <c r="K19">
        <v>1185557.2743444426</v>
      </c>
      <c r="L19">
        <v>300837.44333333394</v>
      </c>
      <c r="M19">
        <v>119250.62515000005</v>
      </c>
      <c r="N19">
        <v>84257.155077777788</v>
      </c>
      <c r="O19" t="s">
        <v>15</v>
      </c>
      <c r="P19" t="s">
        <v>15</v>
      </c>
      <c r="Q19" t="s">
        <v>15</v>
      </c>
      <c r="R19" t="s">
        <v>15</v>
      </c>
    </row>
    <row r="20" spans="1:18" x14ac:dyDescent="0.35">
      <c r="A20">
        <v>212.09</v>
      </c>
      <c r="B20">
        <v>194.08</v>
      </c>
      <c r="C20">
        <v>211.08449999999999</v>
      </c>
      <c r="D20" t="s">
        <v>97</v>
      </c>
      <c r="E20" t="s">
        <v>21</v>
      </c>
      <c r="F20" t="s">
        <v>98</v>
      </c>
      <c r="G20" t="s">
        <v>25</v>
      </c>
      <c r="H20" t="s">
        <v>25</v>
      </c>
      <c r="I20" t="s">
        <v>15</v>
      </c>
      <c r="J20" t="s">
        <v>24</v>
      </c>
      <c r="K20">
        <v>18026.068694444439</v>
      </c>
      <c r="L20">
        <v>43872.652389978226</v>
      </c>
      <c r="M20">
        <v>60189.705037037063</v>
      </c>
      <c r="N20">
        <v>81867.915997863209</v>
      </c>
      <c r="O20" t="s">
        <v>15</v>
      </c>
      <c r="P20" t="s">
        <v>15</v>
      </c>
      <c r="Q20" t="s">
        <v>15</v>
      </c>
      <c r="R20" t="s">
        <v>15</v>
      </c>
    </row>
    <row r="21" spans="1:18" x14ac:dyDescent="0.35">
      <c r="A21">
        <v>206.04</v>
      </c>
      <c r="B21">
        <v>160.04</v>
      </c>
      <c r="C21">
        <v>205.03749999999999</v>
      </c>
      <c r="D21" t="s">
        <v>99</v>
      </c>
      <c r="E21" t="s">
        <v>21</v>
      </c>
      <c r="F21" t="s">
        <v>100</v>
      </c>
      <c r="G21" t="s">
        <v>25</v>
      </c>
      <c r="H21" t="s">
        <v>44</v>
      </c>
      <c r="I21" t="s">
        <v>101</v>
      </c>
      <c r="J21" t="s">
        <v>16</v>
      </c>
      <c r="K21">
        <v>337235.3536666669</v>
      </c>
      <c r="L21">
        <v>730057.02258333331</v>
      </c>
      <c r="M21">
        <v>844228.54379166663</v>
      </c>
      <c r="N21">
        <v>758777.68624999886</v>
      </c>
      <c r="O21" t="s">
        <v>15</v>
      </c>
      <c r="P21" t="s">
        <v>15</v>
      </c>
      <c r="Q21" t="s">
        <v>15</v>
      </c>
      <c r="R21" t="s">
        <v>15</v>
      </c>
    </row>
    <row r="22" spans="1:18" x14ac:dyDescent="0.35">
      <c r="A22">
        <v>102.05</v>
      </c>
      <c r="B22">
        <v>84.05</v>
      </c>
      <c r="C22">
        <v>101.04770000000001</v>
      </c>
      <c r="D22" t="s">
        <v>102</v>
      </c>
      <c r="E22" t="s">
        <v>21</v>
      </c>
      <c r="F22" t="s">
        <v>103</v>
      </c>
      <c r="G22" t="s">
        <v>25</v>
      </c>
      <c r="H22" t="s">
        <v>104</v>
      </c>
      <c r="I22" t="s">
        <v>105</v>
      </c>
      <c r="J22" t="s">
        <v>23</v>
      </c>
      <c r="K22">
        <v>77199.782311111107</v>
      </c>
      <c r="L22">
        <v>154867.3612111113</v>
      </c>
      <c r="M22">
        <v>200947.98316666656</v>
      </c>
      <c r="N22">
        <v>285819.9268492065</v>
      </c>
      <c r="O22" t="s">
        <v>15</v>
      </c>
      <c r="P22" t="s">
        <v>15</v>
      </c>
      <c r="Q22" t="s">
        <v>15</v>
      </c>
      <c r="R22" t="s">
        <v>15</v>
      </c>
    </row>
    <row r="23" spans="1:18" x14ac:dyDescent="0.35">
      <c r="A23">
        <v>538.23</v>
      </c>
      <c r="B23">
        <v>175.07</v>
      </c>
      <c r="C23">
        <v>537.221</v>
      </c>
      <c r="D23" t="s">
        <v>110</v>
      </c>
      <c r="E23" t="s">
        <v>21</v>
      </c>
      <c r="F23" t="s">
        <v>111</v>
      </c>
      <c r="G23" t="s">
        <v>25</v>
      </c>
      <c r="H23" t="s">
        <v>75</v>
      </c>
      <c r="I23" t="s">
        <v>15</v>
      </c>
      <c r="J23" t="s">
        <v>23</v>
      </c>
      <c r="K23">
        <v>1272172.5329166667</v>
      </c>
      <c r="L23">
        <v>132602.05472222212</v>
      </c>
      <c r="M23">
        <v>26323.60791666662</v>
      </c>
      <c r="N23">
        <v>21980.271722222333</v>
      </c>
      <c r="O23" t="s">
        <v>15</v>
      </c>
      <c r="P23" t="s">
        <v>15</v>
      </c>
      <c r="Q23" t="s">
        <v>15</v>
      </c>
      <c r="R23" t="s">
        <v>15</v>
      </c>
    </row>
    <row r="24" spans="1:18" x14ac:dyDescent="0.35">
      <c r="A24">
        <v>330.13</v>
      </c>
      <c r="B24">
        <v>177.05</v>
      </c>
      <c r="C24">
        <v>329.12630000000001</v>
      </c>
      <c r="D24" t="s">
        <v>114</v>
      </c>
      <c r="E24" t="s">
        <v>21</v>
      </c>
      <c r="F24" t="s">
        <v>115</v>
      </c>
      <c r="G24" t="s">
        <v>25</v>
      </c>
      <c r="H24" t="s">
        <v>116</v>
      </c>
      <c r="I24" t="s">
        <v>15</v>
      </c>
      <c r="J24" t="s">
        <v>23</v>
      </c>
      <c r="K24">
        <v>264323.08166666661</v>
      </c>
      <c r="L24">
        <v>372854.83208333299</v>
      </c>
      <c r="M24">
        <v>750239.41583333444</v>
      </c>
      <c r="N24">
        <v>1028003.8087499986</v>
      </c>
      <c r="O24" t="s">
        <v>15</v>
      </c>
      <c r="P24" t="s">
        <v>15</v>
      </c>
      <c r="Q24" t="s">
        <v>15</v>
      </c>
      <c r="R24" t="s">
        <v>15</v>
      </c>
    </row>
    <row r="25" spans="1:18" x14ac:dyDescent="0.35">
      <c r="A25">
        <v>146.06</v>
      </c>
      <c r="B25">
        <v>91.05</v>
      </c>
      <c r="C25">
        <v>145.05279999999999</v>
      </c>
      <c r="D25" t="s">
        <v>117</v>
      </c>
      <c r="E25" t="s">
        <v>21</v>
      </c>
      <c r="F25" t="s">
        <v>118</v>
      </c>
      <c r="G25" t="s">
        <v>25</v>
      </c>
      <c r="H25" t="s">
        <v>44</v>
      </c>
      <c r="I25" t="s">
        <v>119</v>
      </c>
      <c r="J25" t="s">
        <v>16</v>
      </c>
      <c r="K25">
        <v>224789.46647619075</v>
      </c>
      <c r="L25">
        <v>574257.95329761889</v>
      </c>
      <c r="M25">
        <v>705628.92819047684</v>
      </c>
      <c r="N25">
        <v>631847.60494642716</v>
      </c>
      <c r="O25" t="s">
        <v>120</v>
      </c>
      <c r="P25" t="s">
        <v>15</v>
      </c>
      <c r="Q25" t="s">
        <v>120</v>
      </c>
      <c r="R25" t="s">
        <v>15</v>
      </c>
    </row>
    <row r="26" spans="1:18" x14ac:dyDescent="0.35">
      <c r="A26">
        <v>314.14</v>
      </c>
      <c r="B26">
        <v>177.06</v>
      </c>
      <c r="C26">
        <v>313.13139999999999</v>
      </c>
      <c r="D26" t="s">
        <v>121</v>
      </c>
      <c r="E26" t="s">
        <v>21</v>
      </c>
      <c r="F26" t="s">
        <v>122</v>
      </c>
      <c r="G26" t="s">
        <v>25</v>
      </c>
      <c r="H26" t="s">
        <v>25</v>
      </c>
      <c r="I26" t="s">
        <v>15</v>
      </c>
      <c r="J26" t="s">
        <v>16</v>
      </c>
      <c r="K26">
        <v>830739.1315714278</v>
      </c>
      <c r="L26">
        <v>1744564.8657976191</v>
      </c>
      <c r="M26">
        <v>840165.81052976241</v>
      </c>
      <c r="N26">
        <v>1307819.0995178567</v>
      </c>
      <c r="O26" t="s">
        <v>15</v>
      </c>
      <c r="P26" t="s">
        <v>15</v>
      </c>
      <c r="Q26" t="s">
        <v>15</v>
      </c>
      <c r="R26" t="s">
        <v>15</v>
      </c>
    </row>
    <row r="27" spans="1:18" x14ac:dyDescent="0.35">
      <c r="A27">
        <v>445.21</v>
      </c>
      <c r="B27">
        <v>224.11</v>
      </c>
      <c r="C27">
        <v>444.20490000000001</v>
      </c>
      <c r="D27" t="s">
        <v>123</v>
      </c>
      <c r="E27" t="s">
        <v>21</v>
      </c>
      <c r="F27" t="s">
        <v>124</v>
      </c>
      <c r="G27" t="s">
        <v>25</v>
      </c>
      <c r="H27" t="s">
        <v>25</v>
      </c>
      <c r="I27" t="s">
        <v>125</v>
      </c>
      <c r="J27" t="s">
        <v>23</v>
      </c>
      <c r="K27">
        <v>162811.3348666669</v>
      </c>
      <c r="L27">
        <v>56950.930636363883</v>
      </c>
      <c r="M27">
        <v>20393.498412698438</v>
      </c>
      <c r="N27">
        <v>38763.216609788396</v>
      </c>
      <c r="O27" t="s">
        <v>15</v>
      </c>
      <c r="P27" t="s">
        <v>15</v>
      </c>
      <c r="Q27" t="s">
        <v>15</v>
      </c>
      <c r="R27" t="s">
        <v>15</v>
      </c>
    </row>
    <row r="28" spans="1:18" x14ac:dyDescent="0.35">
      <c r="A28">
        <v>282.08</v>
      </c>
      <c r="B28">
        <v>238.09</v>
      </c>
      <c r="C28">
        <v>283.08449999999999</v>
      </c>
      <c r="D28" t="s">
        <v>126</v>
      </c>
      <c r="E28" t="s">
        <v>14</v>
      </c>
      <c r="F28" t="s">
        <v>127</v>
      </c>
      <c r="G28" t="s">
        <v>25</v>
      </c>
      <c r="H28" t="s">
        <v>116</v>
      </c>
      <c r="I28" t="s">
        <v>15</v>
      </c>
      <c r="J28" t="s">
        <v>16</v>
      </c>
      <c r="K28">
        <v>252194.81892727283</v>
      </c>
      <c r="L28">
        <v>110111.75984285714</v>
      </c>
      <c r="M28">
        <v>157756.51156666686</v>
      </c>
      <c r="N28">
        <v>195193.84849999953</v>
      </c>
      <c r="O28" t="s">
        <v>15</v>
      </c>
      <c r="P28" t="s">
        <v>15</v>
      </c>
      <c r="Q28" t="s">
        <v>15</v>
      </c>
      <c r="R28" t="s">
        <v>15</v>
      </c>
    </row>
    <row r="29" spans="1:18" x14ac:dyDescent="0.35">
      <c r="A29">
        <v>122.06</v>
      </c>
      <c r="B29">
        <v>105.03</v>
      </c>
      <c r="C29">
        <v>121.0528</v>
      </c>
      <c r="D29" t="s">
        <v>128</v>
      </c>
      <c r="E29" t="s">
        <v>21</v>
      </c>
      <c r="F29" t="s">
        <v>129</v>
      </c>
      <c r="G29" t="s">
        <v>25</v>
      </c>
      <c r="H29" t="s">
        <v>25</v>
      </c>
      <c r="I29" t="s">
        <v>130</v>
      </c>
      <c r="J29" t="s">
        <v>23</v>
      </c>
      <c r="K29">
        <v>31975.30575000001</v>
      </c>
      <c r="L29">
        <v>82753.057142857157</v>
      </c>
      <c r="M29">
        <v>59038.766952380916</v>
      </c>
      <c r="N29">
        <v>151041.62222023812</v>
      </c>
      <c r="O29" t="s">
        <v>131</v>
      </c>
      <c r="P29" t="s">
        <v>15</v>
      </c>
      <c r="Q29" t="s">
        <v>131</v>
      </c>
      <c r="R29" t="s">
        <v>15</v>
      </c>
    </row>
    <row r="30" spans="1:18" x14ac:dyDescent="0.35">
      <c r="A30">
        <v>206.08</v>
      </c>
      <c r="B30">
        <v>147.04</v>
      </c>
      <c r="C30">
        <v>207.08949999999999</v>
      </c>
      <c r="D30" t="s">
        <v>134</v>
      </c>
      <c r="E30" t="s">
        <v>14</v>
      </c>
      <c r="F30" t="s">
        <v>135</v>
      </c>
      <c r="G30" t="s">
        <v>25</v>
      </c>
      <c r="H30" t="s">
        <v>25</v>
      </c>
      <c r="I30" t="s">
        <v>136</v>
      </c>
      <c r="J30" t="s">
        <v>23</v>
      </c>
      <c r="K30">
        <v>68633.168366666694</v>
      </c>
      <c r="L30">
        <v>136682.77952777786</v>
      </c>
      <c r="M30">
        <v>133130.83088888892</v>
      </c>
      <c r="N30">
        <v>158450.05627222257</v>
      </c>
      <c r="O30" t="s">
        <v>137</v>
      </c>
      <c r="P30" t="s">
        <v>15</v>
      </c>
      <c r="Q30" t="s">
        <v>137</v>
      </c>
      <c r="R30" t="s">
        <v>15</v>
      </c>
    </row>
    <row r="31" spans="1:18" x14ac:dyDescent="0.35">
      <c r="A31">
        <v>268.13</v>
      </c>
      <c r="B31">
        <v>131.05000000000001</v>
      </c>
      <c r="C31">
        <v>267.1259</v>
      </c>
      <c r="D31" t="s">
        <v>138</v>
      </c>
      <c r="E31" t="s">
        <v>21</v>
      </c>
      <c r="F31" t="s">
        <v>139</v>
      </c>
      <c r="G31" t="s">
        <v>25</v>
      </c>
      <c r="H31" t="s">
        <v>116</v>
      </c>
      <c r="I31" t="s">
        <v>140</v>
      </c>
      <c r="J31" t="s">
        <v>16</v>
      </c>
      <c r="K31">
        <v>5450189.7673333511</v>
      </c>
      <c r="L31">
        <v>304533.29283333319</v>
      </c>
      <c r="M31">
        <v>600650.8284666664</v>
      </c>
      <c r="N31">
        <v>68059.817166666486</v>
      </c>
      <c r="O31" t="s">
        <v>15</v>
      </c>
      <c r="P31" t="s">
        <v>15</v>
      </c>
      <c r="Q31" t="s">
        <v>15</v>
      </c>
      <c r="R31" t="s">
        <v>15</v>
      </c>
    </row>
    <row r="32" spans="1:18" x14ac:dyDescent="0.35">
      <c r="A32">
        <v>382.17</v>
      </c>
      <c r="B32">
        <v>220.12</v>
      </c>
      <c r="C32">
        <v>381.16480000000001</v>
      </c>
      <c r="D32" t="s">
        <v>141</v>
      </c>
      <c r="E32" t="s">
        <v>21</v>
      </c>
      <c r="F32" t="s">
        <v>142</v>
      </c>
      <c r="G32" t="s">
        <v>25</v>
      </c>
      <c r="H32" t="s">
        <v>25</v>
      </c>
      <c r="I32" t="s">
        <v>143</v>
      </c>
      <c r="J32" t="s">
        <v>23</v>
      </c>
      <c r="K32">
        <v>457808.19239999942</v>
      </c>
      <c r="L32">
        <v>521810.33728095208</v>
      </c>
      <c r="M32">
        <v>533281.69400000002</v>
      </c>
      <c r="N32">
        <v>728972.23826666642</v>
      </c>
      <c r="O32" t="s">
        <v>144</v>
      </c>
      <c r="P32" t="s">
        <v>145</v>
      </c>
      <c r="Q32" t="s">
        <v>144</v>
      </c>
      <c r="R32" t="s">
        <v>15</v>
      </c>
    </row>
    <row r="33" spans="1:18" x14ac:dyDescent="0.35">
      <c r="A33">
        <v>455.22</v>
      </c>
      <c r="B33">
        <v>177.05</v>
      </c>
      <c r="C33">
        <v>454.21039999999999</v>
      </c>
      <c r="D33" t="s">
        <v>155</v>
      </c>
      <c r="E33" t="s">
        <v>21</v>
      </c>
      <c r="F33" t="s">
        <v>156</v>
      </c>
      <c r="G33" t="s">
        <v>25</v>
      </c>
      <c r="H33" t="s">
        <v>116</v>
      </c>
      <c r="I33" t="s">
        <v>15</v>
      </c>
      <c r="J33" t="s">
        <v>23</v>
      </c>
      <c r="K33">
        <v>69374.326977102872</v>
      </c>
      <c r="L33">
        <v>109583.73007619074</v>
      </c>
      <c r="M33">
        <v>108325.19970000016</v>
      </c>
      <c r="N33">
        <v>130221.76831904768</v>
      </c>
      <c r="O33" t="s">
        <v>15</v>
      </c>
      <c r="P33" t="s">
        <v>15</v>
      </c>
      <c r="Q33" t="s">
        <v>15</v>
      </c>
      <c r="R33" t="s">
        <v>15</v>
      </c>
    </row>
    <row r="34" spans="1:18" x14ac:dyDescent="0.35">
      <c r="A34">
        <v>267.17</v>
      </c>
      <c r="B34">
        <v>179.07</v>
      </c>
      <c r="C34">
        <v>266.16300000000001</v>
      </c>
      <c r="D34" t="s">
        <v>157</v>
      </c>
      <c r="E34" t="s">
        <v>21</v>
      </c>
      <c r="F34" t="s">
        <v>158</v>
      </c>
      <c r="G34" t="s">
        <v>25</v>
      </c>
      <c r="H34" t="s">
        <v>116</v>
      </c>
      <c r="I34" t="s">
        <v>15</v>
      </c>
      <c r="J34" t="s">
        <v>23</v>
      </c>
      <c r="K34">
        <v>95359.978990476273</v>
      </c>
      <c r="L34">
        <v>480163.80693452345</v>
      </c>
      <c r="M34">
        <v>1805067.7436250001</v>
      </c>
      <c r="N34">
        <v>2086603.2414226194</v>
      </c>
      <c r="O34" t="s">
        <v>15</v>
      </c>
      <c r="P34" t="s">
        <v>15</v>
      </c>
      <c r="Q34" t="s">
        <v>15</v>
      </c>
      <c r="R34" t="s">
        <v>15</v>
      </c>
    </row>
    <row r="35" spans="1:18" x14ac:dyDescent="0.35">
      <c r="A35">
        <v>516.23</v>
      </c>
      <c r="B35">
        <v>384.19</v>
      </c>
      <c r="C35">
        <v>515.22270000000003</v>
      </c>
      <c r="D35" t="s">
        <v>159</v>
      </c>
      <c r="E35" t="s">
        <v>21</v>
      </c>
      <c r="F35" t="s">
        <v>160</v>
      </c>
      <c r="G35" t="s">
        <v>25</v>
      </c>
      <c r="H35" t="s">
        <v>25</v>
      </c>
      <c r="I35" t="s">
        <v>161</v>
      </c>
      <c r="J35" t="s">
        <v>23</v>
      </c>
      <c r="K35">
        <v>37776.30127777774</v>
      </c>
      <c r="L35">
        <v>134168.13149999999</v>
      </c>
      <c r="M35">
        <v>23241.916883333368</v>
      </c>
      <c r="N35">
        <v>26690.58481746032</v>
      </c>
      <c r="O35" t="s">
        <v>15</v>
      </c>
      <c r="P35" t="s">
        <v>15</v>
      </c>
      <c r="Q35" t="s">
        <v>15</v>
      </c>
      <c r="R35" t="s">
        <v>15</v>
      </c>
    </row>
    <row r="36" spans="1:18" x14ac:dyDescent="0.35">
      <c r="A36">
        <v>160.08000000000001</v>
      </c>
      <c r="B36">
        <v>115.05</v>
      </c>
      <c r="C36">
        <v>159.0684</v>
      </c>
      <c r="D36" t="s">
        <v>162</v>
      </c>
      <c r="E36" t="s">
        <v>21</v>
      </c>
      <c r="F36" t="s">
        <v>163</v>
      </c>
      <c r="G36" t="s">
        <v>25</v>
      </c>
      <c r="H36" t="s">
        <v>44</v>
      </c>
      <c r="I36" t="s">
        <v>164</v>
      </c>
      <c r="J36" t="s">
        <v>16</v>
      </c>
      <c r="K36">
        <v>12016084.762916667</v>
      </c>
      <c r="L36">
        <v>48899461.692909069</v>
      </c>
      <c r="M36">
        <v>31764060.684977282</v>
      </c>
      <c r="N36">
        <v>31836294.965083342</v>
      </c>
      <c r="O36" t="s">
        <v>15</v>
      </c>
      <c r="P36" t="s">
        <v>15</v>
      </c>
      <c r="Q36" t="s">
        <v>15</v>
      </c>
      <c r="R36" t="s">
        <v>15</v>
      </c>
    </row>
    <row r="37" spans="1:18" x14ac:dyDescent="0.35">
      <c r="A37">
        <v>312.11</v>
      </c>
      <c r="B37">
        <v>294.20999999999998</v>
      </c>
      <c r="C37">
        <v>311.10050000000001</v>
      </c>
      <c r="D37" t="s">
        <v>154</v>
      </c>
      <c r="E37" t="s">
        <v>21</v>
      </c>
      <c r="F37" t="s">
        <v>165</v>
      </c>
      <c r="G37" t="s">
        <v>25</v>
      </c>
      <c r="H37" t="s">
        <v>116</v>
      </c>
      <c r="I37" t="s">
        <v>166</v>
      </c>
      <c r="J37" t="s">
        <v>23</v>
      </c>
      <c r="K37">
        <v>199780.82491666652</v>
      </c>
      <c r="L37">
        <v>470742.5311666645</v>
      </c>
      <c r="M37">
        <v>248469.28227525263</v>
      </c>
      <c r="N37">
        <v>305923.49551515223</v>
      </c>
      <c r="O37" t="s">
        <v>15</v>
      </c>
      <c r="P37" t="s">
        <v>15</v>
      </c>
      <c r="Q37" t="s">
        <v>15</v>
      </c>
      <c r="R37" t="s">
        <v>15</v>
      </c>
    </row>
    <row r="38" spans="1:18" x14ac:dyDescent="0.35">
      <c r="A38">
        <v>580.36</v>
      </c>
      <c r="B38">
        <v>506.33</v>
      </c>
      <c r="C38">
        <v>581.26379999999995</v>
      </c>
      <c r="D38" t="s">
        <v>167</v>
      </c>
      <c r="E38" t="s">
        <v>14</v>
      </c>
      <c r="F38" t="s">
        <v>168</v>
      </c>
      <c r="G38" t="s">
        <v>25</v>
      </c>
      <c r="H38" t="s">
        <v>49</v>
      </c>
      <c r="I38" t="s">
        <v>169</v>
      </c>
      <c r="J38" t="s">
        <v>23</v>
      </c>
      <c r="K38">
        <v>3490285.9198614708</v>
      </c>
      <c r="L38">
        <v>5137662.984632045</v>
      </c>
      <c r="M38">
        <v>4668142.1206969703</v>
      </c>
      <c r="N38">
        <v>9092817.436787853</v>
      </c>
      <c r="O38" t="s">
        <v>170</v>
      </c>
      <c r="P38" t="s">
        <v>37</v>
      </c>
      <c r="Q38" t="s">
        <v>170</v>
      </c>
      <c r="R38" t="s">
        <v>15</v>
      </c>
    </row>
    <row r="39" spans="1:18" x14ac:dyDescent="0.35">
      <c r="A39">
        <v>248.13</v>
      </c>
      <c r="B39">
        <v>177.05</v>
      </c>
      <c r="C39">
        <v>247.1208</v>
      </c>
      <c r="D39" t="s">
        <v>171</v>
      </c>
      <c r="E39" t="s">
        <v>21</v>
      </c>
      <c r="F39" t="s">
        <v>172</v>
      </c>
      <c r="G39" t="s">
        <v>25</v>
      </c>
      <c r="H39" t="s">
        <v>25</v>
      </c>
      <c r="I39" t="s">
        <v>173</v>
      </c>
      <c r="J39" t="s">
        <v>24</v>
      </c>
      <c r="K39">
        <v>8645.7253988095181</v>
      </c>
      <c r="L39">
        <v>36996.988662698459</v>
      </c>
      <c r="M39">
        <v>188654.97136904753</v>
      </c>
      <c r="N39">
        <v>215041.0345000001</v>
      </c>
      <c r="O39" t="s">
        <v>174</v>
      </c>
      <c r="P39" t="s">
        <v>15</v>
      </c>
      <c r="Q39" t="s">
        <v>174</v>
      </c>
      <c r="R39" t="s">
        <v>15</v>
      </c>
    </row>
    <row r="40" spans="1:18" x14ac:dyDescent="0.35">
      <c r="A40">
        <v>332.13</v>
      </c>
      <c r="B40">
        <v>152.07</v>
      </c>
      <c r="C40">
        <v>331.12670000000003</v>
      </c>
      <c r="D40" t="s">
        <v>183</v>
      </c>
      <c r="E40" t="s">
        <v>21</v>
      </c>
      <c r="F40" t="s">
        <v>184</v>
      </c>
      <c r="G40" t="s">
        <v>25</v>
      </c>
      <c r="H40" t="s">
        <v>25</v>
      </c>
      <c r="I40" t="s">
        <v>15</v>
      </c>
      <c r="J40" t="s">
        <v>23</v>
      </c>
      <c r="K40">
        <v>615789.90366071498</v>
      </c>
      <c r="L40">
        <v>285284.84900000034</v>
      </c>
      <c r="M40">
        <v>183913.6723809524</v>
      </c>
      <c r="N40">
        <v>288682.50217142841</v>
      </c>
      <c r="O40" t="s">
        <v>15</v>
      </c>
      <c r="P40" t="s">
        <v>15</v>
      </c>
      <c r="Q40" t="s">
        <v>15</v>
      </c>
      <c r="R40" t="s">
        <v>15</v>
      </c>
    </row>
    <row r="41" spans="1:18" x14ac:dyDescent="0.35">
      <c r="A41">
        <v>127.05</v>
      </c>
      <c r="B41">
        <v>81.040000000000006</v>
      </c>
      <c r="C41">
        <v>126.0429</v>
      </c>
      <c r="D41" t="s">
        <v>185</v>
      </c>
      <c r="E41" t="s">
        <v>21</v>
      </c>
      <c r="F41" t="s">
        <v>186</v>
      </c>
      <c r="G41" t="s">
        <v>25</v>
      </c>
      <c r="H41" t="s">
        <v>25</v>
      </c>
      <c r="I41" t="s">
        <v>187</v>
      </c>
      <c r="J41" t="s">
        <v>23</v>
      </c>
      <c r="K41">
        <v>345926.77569444454</v>
      </c>
      <c r="L41">
        <v>921401.15345454647</v>
      </c>
      <c r="M41">
        <v>1158245.3870999997</v>
      </c>
      <c r="N41">
        <v>447703.09183333494</v>
      </c>
      <c r="O41" t="s">
        <v>188</v>
      </c>
      <c r="P41" t="s">
        <v>189</v>
      </c>
      <c r="Q41" t="s">
        <v>188</v>
      </c>
      <c r="R41" t="s">
        <v>15</v>
      </c>
    </row>
    <row r="42" spans="1:18" x14ac:dyDescent="0.35">
      <c r="A42">
        <v>118.07</v>
      </c>
      <c r="B42">
        <v>91.05</v>
      </c>
      <c r="C42">
        <v>117.0578</v>
      </c>
      <c r="D42" t="s">
        <v>191</v>
      </c>
      <c r="E42" t="s">
        <v>21</v>
      </c>
      <c r="F42" t="s">
        <v>192</v>
      </c>
      <c r="G42" t="s">
        <v>25</v>
      </c>
      <c r="H42" t="s">
        <v>49</v>
      </c>
      <c r="I42" t="s">
        <v>193</v>
      </c>
      <c r="J42" t="s">
        <v>16</v>
      </c>
      <c r="K42">
        <v>180996.99167857171</v>
      </c>
      <c r="L42">
        <v>417910.35733333323</v>
      </c>
      <c r="M42">
        <v>726359.73904761823</v>
      </c>
      <c r="N42">
        <v>609872.95167857083</v>
      </c>
      <c r="O42" t="s">
        <v>194</v>
      </c>
      <c r="P42" t="s">
        <v>195</v>
      </c>
      <c r="Q42" t="s">
        <v>194</v>
      </c>
      <c r="R42" t="s">
        <v>15</v>
      </c>
    </row>
    <row r="43" spans="1:18" x14ac:dyDescent="0.35">
      <c r="A43">
        <v>289.08</v>
      </c>
      <c r="B43">
        <v>88.04</v>
      </c>
      <c r="C43">
        <v>290.09030000000001</v>
      </c>
      <c r="D43" t="s">
        <v>196</v>
      </c>
      <c r="E43" t="s">
        <v>14</v>
      </c>
      <c r="F43" t="s">
        <v>197</v>
      </c>
      <c r="G43" t="s">
        <v>25</v>
      </c>
      <c r="H43" t="s">
        <v>49</v>
      </c>
      <c r="I43" t="s">
        <v>198</v>
      </c>
      <c r="J43" t="s">
        <v>16</v>
      </c>
      <c r="K43">
        <v>52282.367916666641</v>
      </c>
      <c r="L43">
        <v>169075.94422222246</v>
      </c>
      <c r="M43">
        <v>95328.633333333404</v>
      </c>
      <c r="N43">
        <v>441467.69916666712</v>
      </c>
      <c r="O43" t="s">
        <v>199</v>
      </c>
      <c r="P43" t="s">
        <v>15</v>
      </c>
      <c r="Q43" t="s">
        <v>199</v>
      </c>
      <c r="R43" t="s">
        <v>15</v>
      </c>
    </row>
    <row r="44" spans="1:18" x14ac:dyDescent="0.35">
      <c r="A44">
        <v>160.04</v>
      </c>
      <c r="B44">
        <v>116.05</v>
      </c>
      <c r="C44">
        <v>161.04769999999999</v>
      </c>
      <c r="D44" t="s">
        <v>42</v>
      </c>
      <c r="E44" t="s">
        <v>14</v>
      </c>
      <c r="F44" t="s">
        <v>200</v>
      </c>
      <c r="G44" t="s">
        <v>25</v>
      </c>
      <c r="H44" t="s">
        <v>49</v>
      </c>
      <c r="I44" t="s">
        <v>201</v>
      </c>
      <c r="J44" t="s">
        <v>23</v>
      </c>
      <c r="K44">
        <v>49841.755516666366</v>
      </c>
      <c r="L44">
        <v>51229.802950000121</v>
      </c>
      <c r="M44">
        <v>33784.759600000041</v>
      </c>
      <c r="N44">
        <v>24200.614833333286</v>
      </c>
      <c r="O44" t="s">
        <v>202</v>
      </c>
      <c r="P44" t="s">
        <v>15</v>
      </c>
      <c r="Q44" t="s">
        <v>202</v>
      </c>
      <c r="R44" t="s">
        <v>15</v>
      </c>
    </row>
    <row r="45" spans="1:18" x14ac:dyDescent="0.35">
      <c r="A45">
        <v>160.04</v>
      </c>
      <c r="B45">
        <v>116.05</v>
      </c>
      <c r="C45">
        <v>161.04769999999999</v>
      </c>
      <c r="D45" t="s">
        <v>42</v>
      </c>
      <c r="E45" t="s">
        <v>14</v>
      </c>
      <c r="F45" t="s">
        <v>203</v>
      </c>
      <c r="G45" t="s">
        <v>25</v>
      </c>
      <c r="H45" t="s">
        <v>49</v>
      </c>
      <c r="I45" t="s">
        <v>204</v>
      </c>
      <c r="J45" t="s">
        <v>23</v>
      </c>
      <c r="K45">
        <v>44106.132399999922</v>
      </c>
      <c r="L45">
        <v>35709.251466666843</v>
      </c>
      <c r="M45">
        <v>25801.859600000011</v>
      </c>
      <c r="N45">
        <v>20440.369555555473</v>
      </c>
      <c r="O45" t="s">
        <v>15</v>
      </c>
      <c r="P45" t="s">
        <v>15</v>
      </c>
      <c r="Q45" t="s">
        <v>15</v>
      </c>
      <c r="R45" t="s">
        <v>15</v>
      </c>
    </row>
    <row r="46" spans="1:18" x14ac:dyDescent="0.35">
      <c r="A46">
        <v>243.09</v>
      </c>
      <c r="B46">
        <v>145.08000000000001</v>
      </c>
      <c r="C46">
        <v>242.0804</v>
      </c>
      <c r="D46" t="s">
        <v>293</v>
      </c>
      <c r="E46" t="s">
        <v>21</v>
      </c>
      <c r="F46" t="s">
        <v>294</v>
      </c>
      <c r="G46" t="s">
        <v>25</v>
      </c>
      <c r="H46" t="s">
        <v>25</v>
      </c>
      <c r="I46" t="s">
        <v>295</v>
      </c>
      <c r="J46" t="s">
        <v>23</v>
      </c>
      <c r="K46">
        <v>65250.746033333278</v>
      </c>
      <c r="L46">
        <v>76250.986955555753</v>
      </c>
      <c r="M46">
        <v>30549.036072222214</v>
      </c>
      <c r="N46">
        <v>39352.992949999905</v>
      </c>
      <c r="O46" t="s">
        <v>296</v>
      </c>
      <c r="P46" t="s">
        <v>297</v>
      </c>
      <c r="Q46" t="s">
        <v>296</v>
      </c>
      <c r="R46" t="s">
        <v>15</v>
      </c>
    </row>
    <row r="47" spans="1:18" x14ac:dyDescent="0.35">
      <c r="A47">
        <v>206.08</v>
      </c>
      <c r="B47">
        <v>145.05000000000001</v>
      </c>
      <c r="C47">
        <v>205.07390000000001</v>
      </c>
      <c r="D47" t="s">
        <v>299</v>
      </c>
      <c r="E47" t="s">
        <v>21</v>
      </c>
      <c r="F47" t="s">
        <v>300</v>
      </c>
      <c r="G47" t="s">
        <v>25</v>
      </c>
      <c r="H47" t="s">
        <v>49</v>
      </c>
      <c r="I47" t="s">
        <v>301</v>
      </c>
      <c r="J47" t="s">
        <v>23</v>
      </c>
      <c r="K47">
        <v>1422944.0462857157</v>
      </c>
      <c r="L47">
        <v>4050056.9078285717</v>
      </c>
      <c r="M47">
        <v>4732624.4169999948</v>
      </c>
      <c r="N47">
        <v>3752060.0016666725</v>
      </c>
      <c r="O47" t="s">
        <v>302</v>
      </c>
      <c r="P47" t="s">
        <v>53</v>
      </c>
      <c r="Q47" t="s">
        <v>302</v>
      </c>
      <c r="R47" t="s">
        <v>15</v>
      </c>
    </row>
    <row r="48" spans="1:18" x14ac:dyDescent="0.35">
      <c r="A48">
        <v>584.28</v>
      </c>
      <c r="B48">
        <v>325</v>
      </c>
      <c r="C48">
        <v>583.26819999999998</v>
      </c>
      <c r="D48" t="s">
        <v>303</v>
      </c>
      <c r="E48" t="s">
        <v>21</v>
      </c>
      <c r="F48" t="s">
        <v>304</v>
      </c>
      <c r="G48" t="s">
        <v>25</v>
      </c>
      <c r="H48" t="s">
        <v>116</v>
      </c>
      <c r="I48" t="s">
        <v>15</v>
      </c>
      <c r="J48" t="s">
        <v>23</v>
      </c>
      <c r="K48">
        <v>10317.044399999984</v>
      </c>
      <c r="L48">
        <v>83729.758857142893</v>
      </c>
      <c r="M48">
        <v>136555.97759999995</v>
      </c>
      <c r="N48">
        <v>162642.7242333336</v>
      </c>
      <c r="O48" t="s">
        <v>15</v>
      </c>
      <c r="P48" t="s">
        <v>15</v>
      </c>
      <c r="Q48" t="s">
        <v>15</v>
      </c>
      <c r="R48" t="s">
        <v>15</v>
      </c>
    </row>
    <row r="49" spans="1:18" x14ac:dyDescent="0.35">
      <c r="A49">
        <v>498.26</v>
      </c>
      <c r="B49">
        <v>177.05</v>
      </c>
      <c r="C49">
        <v>497.25259999999997</v>
      </c>
      <c r="D49" t="s">
        <v>305</v>
      </c>
      <c r="E49" t="s">
        <v>21</v>
      </c>
      <c r="F49" t="s">
        <v>306</v>
      </c>
      <c r="G49" t="s">
        <v>25</v>
      </c>
      <c r="H49" t="s">
        <v>116</v>
      </c>
      <c r="I49" t="s">
        <v>15</v>
      </c>
      <c r="J49" t="s">
        <v>23</v>
      </c>
      <c r="K49">
        <v>2425592.2847055043</v>
      </c>
      <c r="L49">
        <v>2854269.416993985</v>
      </c>
      <c r="M49">
        <v>40583.099388889001</v>
      </c>
      <c r="N49">
        <v>3374612.8003075547</v>
      </c>
      <c r="O49" t="s">
        <v>15</v>
      </c>
      <c r="P49" t="s">
        <v>15</v>
      </c>
      <c r="Q49" t="s">
        <v>15</v>
      </c>
      <c r="R49" t="s">
        <v>15</v>
      </c>
    </row>
    <row r="50" spans="1:18" x14ac:dyDescent="0.35">
      <c r="A50">
        <v>219.15</v>
      </c>
      <c r="B50">
        <v>174.09</v>
      </c>
      <c r="C50">
        <v>218.14189999999999</v>
      </c>
      <c r="D50" t="s">
        <v>315</v>
      </c>
      <c r="E50" t="s">
        <v>21</v>
      </c>
      <c r="F50" t="s">
        <v>316</v>
      </c>
      <c r="G50" t="s">
        <v>25</v>
      </c>
      <c r="H50" t="s">
        <v>49</v>
      </c>
      <c r="I50" t="s">
        <v>317</v>
      </c>
      <c r="J50" t="s">
        <v>23</v>
      </c>
      <c r="K50">
        <v>130380.50683333341</v>
      </c>
      <c r="L50">
        <v>2854269.416993985</v>
      </c>
      <c r="M50">
        <v>2869334.5289743952</v>
      </c>
      <c r="N50">
        <v>3374612.8003075547</v>
      </c>
      <c r="O50" t="s">
        <v>318</v>
      </c>
      <c r="P50" t="s">
        <v>15</v>
      </c>
      <c r="Q50" t="s">
        <v>318</v>
      </c>
      <c r="R50" t="s">
        <v>15</v>
      </c>
    </row>
    <row r="51" spans="1:18" x14ac:dyDescent="0.35">
      <c r="A51">
        <v>219.15</v>
      </c>
      <c r="B51">
        <v>131.05000000000001</v>
      </c>
      <c r="C51">
        <v>218.14189999999999</v>
      </c>
      <c r="D51" t="s">
        <v>315</v>
      </c>
      <c r="E51" t="s">
        <v>21</v>
      </c>
      <c r="F51" t="s">
        <v>319</v>
      </c>
      <c r="G51" t="s">
        <v>25</v>
      </c>
      <c r="H51" t="s">
        <v>116</v>
      </c>
      <c r="I51" t="s">
        <v>15</v>
      </c>
      <c r="J51" t="s">
        <v>24</v>
      </c>
      <c r="K51">
        <v>226461.86700000043</v>
      </c>
      <c r="L51">
        <v>36056.014833333305</v>
      </c>
      <c r="M51">
        <v>85926.95961715166</v>
      </c>
      <c r="N51">
        <v>192425.1744845901</v>
      </c>
      <c r="O51" t="s">
        <v>15</v>
      </c>
      <c r="P51" t="s">
        <v>15</v>
      </c>
      <c r="Q51" t="s">
        <v>15</v>
      </c>
      <c r="R51" t="s">
        <v>15</v>
      </c>
    </row>
    <row r="52" spans="1:18" x14ac:dyDescent="0.35">
      <c r="A52">
        <v>182.08</v>
      </c>
      <c r="B52">
        <v>91.05</v>
      </c>
      <c r="C52">
        <v>181.07390000000001</v>
      </c>
      <c r="D52" t="s">
        <v>87</v>
      </c>
      <c r="E52" t="s">
        <v>21</v>
      </c>
      <c r="F52" t="s">
        <v>320</v>
      </c>
      <c r="G52" t="s">
        <v>25</v>
      </c>
      <c r="H52" t="s">
        <v>116</v>
      </c>
      <c r="I52" t="s">
        <v>321</v>
      </c>
      <c r="J52" t="s">
        <v>16</v>
      </c>
      <c r="K52">
        <v>12261175.788833341</v>
      </c>
      <c r="L52">
        <v>19988002.642733354</v>
      </c>
      <c r="M52">
        <v>29194174.661230292</v>
      </c>
      <c r="N52">
        <v>31024513.589254558</v>
      </c>
      <c r="O52" t="s">
        <v>15</v>
      </c>
      <c r="P52" t="s">
        <v>15</v>
      </c>
      <c r="Q52" t="s">
        <v>15</v>
      </c>
      <c r="R52" t="s">
        <v>15</v>
      </c>
    </row>
    <row r="53" spans="1:18" x14ac:dyDescent="0.35">
      <c r="A53">
        <v>193.13</v>
      </c>
      <c r="B53">
        <v>105.03</v>
      </c>
      <c r="C53">
        <v>192.12629999999999</v>
      </c>
      <c r="D53" t="s">
        <v>324</v>
      </c>
      <c r="E53" t="s">
        <v>21</v>
      </c>
      <c r="F53" t="s">
        <v>325</v>
      </c>
      <c r="G53" t="s">
        <v>25</v>
      </c>
      <c r="H53" t="s">
        <v>25</v>
      </c>
      <c r="I53" t="s">
        <v>326</v>
      </c>
      <c r="J53" t="s">
        <v>24</v>
      </c>
      <c r="K53">
        <v>498152.28849523846</v>
      </c>
      <c r="L53">
        <v>237908.55159920655</v>
      </c>
      <c r="M53">
        <v>108613.10674358955</v>
      </c>
      <c r="N53">
        <v>118092.8906111113</v>
      </c>
      <c r="O53" t="s">
        <v>15</v>
      </c>
      <c r="P53" t="s">
        <v>15</v>
      </c>
      <c r="Q53" t="s">
        <v>15</v>
      </c>
      <c r="R53" t="s">
        <v>15</v>
      </c>
    </row>
    <row r="54" spans="1:18" x14ac:dyDescent="0.35">
      <c r="A54">
        <v>268.13</v>
      </c>
      <c r="B54">
        <v>131.05000000000001</v>
      </c>
      <c r="C54">
        <v>267.1259</v>
      </c>
      <c r="D54" t="s">
        <v>138</v>
      </c>
      <c r="E54" t="s">
        <v>21</v>
      </c>
      <c r="F54" t="s">
        <v>328</v>
      </c>
      <c r="G54" t="s">
        <v>25</v>
      </c>
      <c r="H54" t="s">
        <v>25</v>
      </c>
      <c r="I54" t="s">
        <v>15</v>
      </c>
      <c r="J54" t="s">
        <v>16</v>
      </c>
      <c r="K54">
        <v>5613417.2364666723</v>
      </c>
      <c r="L54">
        <v>292952.49293333379</v>
      </c>
      <c r="M54">
        <v>620070.17343333305</v>
      </c>
      <c r="N54">
        <v>66489.734566666419</v>
      </c>
      <c r="O54" t="s">
        <v>15</v>
      </c>
      <c r="P54" t="s">
        <v>15</v>
      </c>
      <c r="Q54" t="s">
        <v>15</v>
      </c>
      <c r="R54" t="s">
        <v>15</v>
      </c>
    </row>
    <row r="55" spans="1:18" x14ac:dyDescent="0.35">
      <c r="A55">
        <v>324.11</v>
      </c>
      <c r="B55">
        <v>177.05</v>
      </c>
      <c r="C55">
        <v>323.10050000000001</v>
      </c>
      <c r="D55" t="s">
        <v>329</v>
      </c>
      <c r="E55" t="s">
        <v>21</v>
      </c>
      <c r="F55" t="s">
        <v>330</v>
      </c>
      <c r="G55" t="s">
        <v>25</v>
      </c>
      <c r="H55" t="s">
        <v>116</v>
      </c>
      <c r="I55" t="s">
        <v>15</v>
      </c>
      <c r="J55" t="s">
        <v>23</v>
      </c>
      <c r="K55">
        <v>481609.56222222251</v>
      </c>
      <c r="L55">
        <v>284394.71297777764</v>
      </c>
      <c r="M55">
        <v>300565.29893333372</v>
      </c>
      <c r="N55">
        <v>368932.61542222224</v>
      </c>
      <c r="O55" t="s">
        <v>15</v>
      </c>
      <c r="P55" t="s">
        <v>15</v>
      </c>
      <c r="Q55" t="s">
        <v>15</v>
      </c>
      <c r="R55" t="s">
        <v>15</v>
      </c>
    </row>
    <row r="56" spans="1:18" x14ac:dyDescent="0.35">
      <c r="A56">
        <v>219.11</v>
      </c>
      <c r="B56">
        <v>160.08000000000001</v>
      </c>
      <c r="C56">
        <v>218.10550000000001</v>
      </c>
      <c r="D56" t="s">
        <v>333</v>
      </c>
      <c r="E56" t="s">
        <v>21</v>
      </c>
      <c r="F56" t="s">
        <v>334</v>
      </c>
      <c r="G56" t="s">
        <v>25</v>
      </c>
      <c r="H56" t="s">
        <v>49</v>
      </c>
      <c r="I56" t="s">
        <v>335</v>
      </c>
      <c r="J56" t="s">
        <v>23</v>
      </c>
      <c r="K56">
        <v>178888.41753850275</v>
      </c>
      <c r="L56">
        <v>58645.502833333048</v>
      </c>
      <c r="M56">
        <v>109188.37883333348</v>
      </c>
      <c r="N56">
        <v>128645.59600462958</v>
      </c>
      <c r="O56" t="s">
        <v>336</v>
      </c>
      <c r="P56" t="s">
        <v>337</v>
      </c>
      <c r="Q56" t="s">
        <v>336</v>
      </c>
      <c r="R56" t="s">
        <v>15</v>
      </c>
    </row>
    <row r="57" spans="1:18" x14ac:dyDescent="0.35">
      <c r="A57">
        <v>188.04</v>
      </c>
      <c r="B57">
        <v>144.05000000000001</v>
      </c>
      <c r="C57">
        <v>189.04259999999999</v>
      </c>
      <c r="D57" t="s">
        <v>93</v>
      </c>
      <c r="E57" t="s">
        <v>14</v>
      </c>
      <c r="F57" t="s">
        <v>344</v>
      </c>
      <c r="G57" t="s">
        <v>25</v>
      </c>
      <c r="H57" t="s">
        <v>49</v>
      </c>
      <c r="I57" t="s">
        <v>345</v>
      </c>
      <c r="J57" t="s">
        <v>24</v>
      </c>
      <c r="K57">
        <v>6998.0153999999939</v>
      </c>
      <c r="L57">
        <v>14480.220894444456</v>
      </c>
      <c r="M57">
        <v>10613.740416666689</v>
      </c>
      <c r="N57">
        <v>48311.046960611384</v>
      </c>
      <c r="O57" t="s">
        <v>346</v>
      </c>
      <c r="P57" t="s">
        <v>53</v>
      </c>
      <c r="Q57" t="s">
        <v>346</v>
      </c>
      <c r="R57" t="s">
        <v>15</v>
      </c>
    </row>
    <row r="58" spans="1:18" x14ac:dyDescent="0.35">
      <c r="A58">
        <v>120.08</v>
      </c>
      <c r="B58">
        <v>103.05</v>
      </c>
      <c r="C58">
        <v>119.0735</v>
      </c>
      <c r="D58" t="s">
        <v>347</v>
      </c>
      <c r="E58" t="s">
        <v>21</v>
      </c>
      <c r="F58" t="s">
        <v>348</v>
      </c>
      <c r="G58" t="s">
        <v>25</v>
      </c>
      <c r="H58" t="s">
        <v>25</v>
      </c>
      <c r="I58" t="s">
        <v>15</v>
      </c>
      <c r="J58" t="s">
        <v>16</v>
      </c>
      <c r="K58">
        <v>1933211.3900518513</v>
      </c>
      <c r="L58">
        <v>3662670.0237333346</v>
      </c>
      <c r="M58">
        <v>5424091.644733334</v>
      </c>
      <c r="N58">
        <v>7810095.25570371</v>
      </c>
      <c r="O58" t="s">
        <v>15</v>
      </c>
      <c r="P58" t="s">
        <v>15</v>
      </c>
      <c r="Q58" t="s">
        <v>15</v>
      </c>
      <c r="R58" t="s">
        <v>15</v>
      </c>
    </row>
    <row r="59" spans="1:18" x14ac:dyDescent="0.35">
      <c r="A59">
        <v>307.14</v>
      </c>
      <c r="B59">
        <v>131.05000000000001</v>
      </c>
      <c r="C59">
        <v>306.13679999999999</v>
      </c>
      <c r="D59" t="s">
        <v>349</v>
      </c>
      <c r="E59" t="s">
        <v>21</v>
      </c>
      <c r="F59" t="s">
        <v>350</v>
      </c>
      <c r="G59" t="s">
        <v>25</v>
      </c>
      <c r="H59" t="s">
        <v>49</v>
      </c>
      <c r="I59" t="s">
        <v>15</v>
      </c>
      <c r="J59" t="s">
        <v>23</v>
      </c>
      <c r="K59">
        <v>53593.686148148263</v>
      </c>
      <c r="L59">
        <v>58227.763699999989</v>
      </c>
      <c r="M59">
        <v>48768.746063492028</v>
      </c>
      <c r="N59">
        <v>20854.690057142889</v>
      </c>
      <c r="O59" t="s">
        <v>15</v>
      </c>
      <c r="P59" t="s">
        <v>15</v>
      </c>
      <c r="Q59" t="s">
        <v>15</v>
      </c>
      <c r="R59" t="s">
        <v>15</v>
      </c>
    </row>
    <row r="60" spans="1:18" x14ac:dyDescent="0.35">
      <c r="A60">
        <v>314.14</v>
      </c>
      <c r="B60">
        <v>177.06</v>
      </c>
      <c r="C60">
        <v>313.13139999999999</v>
      </c>
      <c r="D60" t="s">
        <v>121</v>
      </c>
      <c r="E60" t="s">
        <v>21</v>
      </c>
      <c r="F60" t="s">
        <v>351</v>
      </c>
      <c r="G60" t="s">
        <v>25</v>
      </c>
      <c r="H60" t="s">
        <v>116</v>
      </c>
      <c r="I60" t="s">
        <v>352</v>
      </c>
      <c r="J60" t="s">
        <v>16</v>
      </c>
      <c r="K60">
        <v>1065625.9655555526</v>
      </c>
      <c r="L60">
        <v>2344778.9377777763</v>
      </c>
      <c r="M60">
        <v>1044070.3774074105</v>
      </c>
      <c r="N60">
        <v>1577500.9599999993</v>
      </c>
      <c r="O60" t="s">
        <v>15</v>
      </c>
      <c r="P60" t="s">
        <v>15</v>
      </c>
      <c r="Q60" t="s">
        <v>15</v>
      </c>
      <c r="R60" t="s">
        <v>15</v>
      </c>
    </row>
    <row r="61" spans="1:18" x14ac:dyDescent="0.35">
      <c r="A61">
        <v>279.17</v>
      </c>
      <c r="B61">
        <v>177.05</v>
      </c>
      <c r="C61">
        <v>278.16300000000001</v>
      </c>
      <c r="D61" t="s">
        <v>243</v>
      </c>
      <c r="E61" t="s">
        <v>21</v>
      </c>
      <c r="F61" t="s">
        <v>353</v>
      </c>
      <c r="G61" t="s">
        <v>25</v>
      </c>
      <c r="H61" t="s">
        <v>116</v>
      </c>
      <c r="I61" t="s">
        <v>15</v>
      </c>
      <c r="J61" t="s">
        <v>16</v>
      </c>
      <c r="K61">
        <v>3253548.4144000015</v>
      </c>
      <c r="L61">
        <v>34553345.701400019</v>
      </c>
      <c r="M61">
        <v>63121304.748777829</v>
      </c>
      <c r="N61">
        <v>66085200.5342445</v>
      </c>
      <c r="O61" t="s">
        <v>15</v>
      </c>
      <c r="P61" t="s">
        <v>15</v>
      </c>
      <c r="Q61" t="s">
        <v>15</v>
      </c>
      <c r="R61" t="s">
        <v>15</v>
      </c>
    </row>
    <row r="62" spans="1:18" x14ac:dyDescent="0.35">
      <c r="A62">
        <v>307.18</v>
      </c>
      <c r="B62">
        <v>177.05</v>
      </c>
      <c r="C62">
        <v>306.16919999999999</v>
      </c>
      <c r="D62" t="s">
        <v>354</v>
      </c>
      <c r="E62" t="s">
        <v>21</v>
      </c>
      <c r="F62" t="s">
        <v>355</v>
      </c>
      <c r="G62" t="s">
        <v>25</v>
      </c>
      <c r="H62" t="s">
        <v>116</v>
      </c>
      <c r="I62" t="s">
        <v>15</v>
      </c>
      <c r="J62" t="s">
        <v>16</v>
      </c>
      <c r="K62">
        <v>49221.934111110975</v>
      </c>
      <c r="L62">
        <v>855864.23536111286</v>
      </c>
      <c r="M62">
        <v>3835099.4188888967</v>
      </c>
      <c r="N62">
        <v>7086306.1298333183</v>
      </c>
      <c r="O62" t="s">
        <v>356</v>
      </c>
      <c r="P62" t="s">
        <v>357</v>
      </c>
      <c r="Q62" t="s">
        <v>356</v>
      </c>
      <c r="R62" t="s">
        <v>15</v>
      </c>
    </row>
    <row r="63" spans="1:18" x14ac:dyDescent="0.35">
      <c r="A63">
        <v>321.19</v>
      </c>
      <c r="B63">
        <v>177.05</v>
      </c>
      <c r="C63">
        <v>320.1848</v>
      </c>
      <c r="D63" t="s">
        <v>358</v>
      </c>
      <c r="E63" t="s">
        <v>21</v>
      </c>
      <c r="F63" t="s">
        <v>359</v>
      </c>
      <c r="G63" t="s">
        <v>25</v>
      </c>
      <c r="H63" t="s">
        <v>116</v>
      </c>
      <c r="I63" t="s">
        <v>15</v>
      </c>
      <c r="J63" t="s">
        <v>24</v>
      </c>
      <c r="K63">
        <v>30254.375388888879</v>
      </c>
      <c r="L63">
        <v>621990.80039999948</v>
      </c>
      <c r="M63">
        <v>2641170.8049333319</v>
      </c>
      <c r="N63">
        <v>8848758.6076666694</v>
      </c>
      <c r="O63" t="s">
        <v>15</v>
      </c>
      <c r="P63" t="s">
        <v>15</v>
      </c>
      <c r="Q63" t="s">
        <v>15</v>
      </c>
      <c r="R63" t="s">
        <v>15</v>
      </c>
    </row>
    <row r="64" spans="1:18" x14ac:dyDescent="0.35">
      <c r="A64">
        <v>321.19</v>
      </c>
      <c r="B64">
        <v>177.06</v>
      </c>
      <c r="C64">
        <v>320.1848</v>
      </c>
      <c r="D64" t="s">
        <v>358</v>
      </c>
      <c r="E64" t="s">
        <v>21</v>
      </c>
      <c r="F64" t="s">
        <v>360</v>
      </c>
      <c r="G64" t="s">
        <v>25</v>
      </c>
      <c r="H64" t="s">
        <v>116</v>
      </c>
      <c r="I64" t="s">
        <v>15</v>
      </c>
      <c r="J64" t="s">
        <v>24</v>
      </c>
      <c r="K64">
        <v>40619.011233333316</v>
      </c>
      <c r="L64">
        <v>716296.37624999939</v>
      </c>
      <c r="M64">
        <v>3481029.912099998</v>
      </c>
      <c r="N64">
        <v>10296389.579683326</v>
      </c>
      <c r="O64" t="s">
        <v>15</v>
      </c>
      <c r="P64" t="s">
        <v>15</v>
      </c>
      <c r="Q64" t="s">
        <v>15</v>
      </c>
      <c r="R64" t="s">
        <v>15</v>
      </c>
    </row>
    <row r="65" spans="1:18" x14ac:dyDescent="0.35">
      <c r="A65">
        <v>492.19</v>
      </c>
      <c r="B65">
        <v>177.05</v>
      </c>
      <c r="C65">
        <v>491.17910000000001</v>
      </c>
      <c r="D65" t="s">
        <v>361</v>
      </c>
      <c r="E65" t="s">
        <v>21</v>
      </c>
      <c r="F65" t="s">
        <v>362</v>
      </c>
      <c r="G65" t="s">
        <v>25</v>
      </c>
      <c r="H65" t="s">
        <v>116</v>
      </c>
      <c r="I65" t="s">
        <v>15</v>
      </c>
      <c r="J65" t="s">
        <v>24</v>
      </c>
      <c r="K65">
        <v>2045929.9893333341</v>
      </c>
      <c r="L65">
        <v>4318554.3468888728</v>
      </c>
      <c r="M65">
        <v>3286352.9646666669</v>
      </c>
      <c r="N65">
        <v>2635668.5909999977</v>
      </c>
      <c r="O65" t="s">
        <v>15</v>
      </c>
      <c r="P65" t="s">
        <v>15</v>
      </c>
      <c r="Q65" t="s">
        <v>15</v>
      </c>
      <c r="R65" t="s">
        <v>15</v>
      </c>
    </row>
    <row r="66" spans="1:18" x14ac:dyDescent="0.35">
      <c r="A66">
        <v>330.13</v>
      </c>
      <c r="B66">
        <v>177.06</v>
      </c>
      <c r="C66">
        <v>329.12630000000001</v>
      </c>
      <c r="D66" t="s">
        <v>114</v>
      </c>
      <c r="E66" t="s">
        <v>21</v>
      </c>
      <c r="F66" t="s">
        <v>363</v>
      </c>
      <c r="G66" t="s">
        <v>25</v>
      </c>
      <c r="H66" t="s">
        <v>116</v>
      </c>
      <c r="I66" t="s">
        <v>364</v>
      </c>
      <c r="J66" t="s">
        <v>23</v>
      </c>
      <c r="K66">
        <v>433265.24833333335</v>
      </c>
      <c r="L66">
        <v>784738.99874999945</v>
      </c>
      <c r="M66">
        <v>1139124.2491666682</v>
      </c>
      <c r="N66">
        <v>1667230.6165833313</v>
      </c>
      <c r="O66" t="s">
        <v>15</v>
      </c>
      <c r="P66" t="s">
        <v>15</v>
      </c>
      <c r="Q66" t="s">
        <v>15</v>
      </c>
      <c r="R66" t="s">
        <v>15</v>
      </c>
    </row>
    <row r="67" spans="1:18" x14ac:dyDescent="0.35">
      <c r="A67">
        <v>312.12</v>
      </c>
      <c r="B67">
        <v>177.06</v>
      </c>
      <c r="C67">
        <v>311.11579999999998</v>
      </c>
      <c r="D67" t="s">
        <v>365</v>
      </c>
      <c r="E67" t="s">
        <v>21</v>
      </c>
      <c r="F67" t="s">
        <v>366</v>
      </c>
      <c r="G67" t="s">
        <v>25</v>
      </c>
      <c r="H67" t="s">
        <v>116</v>
      </c>
      <c r="I67" t="s">
        <v>15</v>
      </c>
      <c r="J67" t="s">
        <v>23</v>
      </c>
      <c r="K67">
        <v>517123.62333333335</v>
      </c>
      <c r="L67">
        <v>891621.04041666596</v>
      </c>
      <c r="M67">
        <v>1572089.5483333359</v>
      </c>
      <c r="N67">
        <v>2467022.6759999958</v>
      </c>
      <c r="O67" t="s">
        <v>15</v>
      </c>
      <c r="P67" t="s">
        <v>15</v>
      </c>
      <c r="Q67" t="s">
        <v>15</v>
      </c>
      <c r="R67" t="s">
        <v>15</v>
      </c>
    </row>
    <row r="68" spans="1:18" x14ac:dyDescent="0.35">
      <c r="A68">
        <v>265.14999999999998</v>
      </c>
      <c r="B68">
        <v>177.06</v>
      </c>
      <c r="C68">
        <v>264.1474</v>
      </c>
      <c r="D68" t="s">
        <v>367</v>
      </c>
      <c r="E68" t="s">
        <v>21</v>
      </c>
      <c r="F68" t="s">
        <v>368</v>
      </c>
      <c r="G68" t="s">
        <v>25</v>
      </c>
      <c r="H68" t="s">
        <v>116</v>
      </c>
      <c r="I68" t="s">
        <v>369</v>
      </c>
      <c r="J68" t="s">
        <v>24</v>
      </c>
      <c r="K68">
        <v>6299596.0037142895</v>
      </c>
      <c r="L68">
        <v>32597159.306488037</v>
      </c>
      <c r="M68">
        <v>67204401.982124969</v>
      </c>
      <c r="N68">
        <v>69509281.868740782</v>
      </c>
      <c r="O68" t="s">
        <v>370</v>
      </c>
      <c r="P68" t="s">
        <v>371</v>
      </c>
      <c r="Q68" t="s">
        <v>370</v>
      </c>
      <c r="R68" t="s">
        <v>15</v>
      </c>
    </row>
    <row r="69" spans="1:18" x14ac:dyDescent="0.35">
      <c r="A69">
        <v>427.21</v>
      </c>
      <c r="B69">
        <v>177.05</v>
      </c>
      <c r="C69">
        <v>426.2002</v>
      </c>
      <c r="D69" t="s">
        <v>372</v>
      </c>
      <c r="E69" t="s">
        <v>21</v>
      </c>
      <c r="F69" t="s">
        <v>373</v>
      </c>
      <c r="G69" t="s">
        <v>25</v>
      </c>
      <c r="H69" t="s">
        <v>116</v>
      </c>
      <c r="I69" t="s">
        <v>15</v>
      </c>
      <c r="J69" t="s">
        <v>23</v>
      </c>
      <c r="K69">
        <v>26608.646585185179</v>
      </c>
      <c r="L69">
        <v>73658.669133333329</v>
      </c>
      <c r="M69">
        <v>175938.85313333347</v>
      </c>
      <c r="N69">
        <v>181897.90911111131</v>
      </c>
      <c r="O69" t="s">
        <v>15</v>
      </c>
      <c r="P69" t="s">
        <v>15</v>
      </c>
      <c r="Q69" t="s">
        <v>15</v>
      </c>
      <c r="R69" t="s">
        <v>15</v>
      </c>
    </row>
    <row r="70" spans="1:18" x14ac:dyDescent="0.35">
      <c r="A70">
        <v>353.15</v>
      </c>
      <c r="B70">
        <v>177.05</v>
      </c>
      <c r="C70">
        <v>352.14229999999998</v>
      </c>
      <c r="D70" t="s">
        <v>374</v>
      </c>
      <c r="E70" t="s">
        <v>21</v>
      </c>
      <c r="F70" t="s">
        <v>375</v>
      </c>
      <c r="G70" t="s">
        <v>25</v>
      </c>
      <c r="H70" t="s">
        <v>49</v>
      </c>
      <c r="I70" t="s">
        <v>376</v>
      </c>
      <c r="J70" t="s">
        <v>24</v>
      </c>
      <c r="K70">
        <v>412891.2803809531</v>
      </c>
      <c r="L70">
        <v>3305340.5323333442</v>
      </c>
      <c r="M70">
        <v>4947159.2786095366</v>
      </c>
      <c r="N70">
        <v>5203053.0973357223</v>
      </c>
      <c r="O70" t="s">
        <v>15</v>
      </c>
      <c r="P70" t="s">
        <v>15</v>
      </c>
      <c r="Q70" t="s">
        <v>15</v>
      </c>
      <c r="R70" t="s">
        <v>15</v>
      </c>
    </row>
    <row r="71" spans="1:18" x14ac:dyDescent="0.35">
      <c r="A71">
        <v>337.15</v>
      </c>
      <c r="B71">
        <v>177.05</v>
      </c>
      <c r="C71">
        <v>336.1474</v>
      </c>
      <c r="D71" t="s">
        <v>377</v>
      </c>
      <c r="E71" t="s">
        <v>21</v>
      </c>
      <c r="F71" t="s">
        <v>378</v>
      </c>
      <c r="G71" t="s">
        <v>25</v>
      </c>
      <c r="H71" t="s">
        <v>49</v>
      </c>
      <c r="I71" t="s">
        <v>379</v>
      </c>
      <c r="J71" t="s">
        <v>24</v>
      </c>
      <c r="K71">
        <v>99601.25892207805</v>
      </c>
      <c r="L71">
        <v>648713.12674848491</v>
      </c>
      <c r="M71">
        <v>1446353.6345333306</v>
      </c>
      <c r="N71">
        <v>2354680.2388848425</v>
      </c>
      <c r="O71" t="s">
        <v>15</v>
      </c>
      <c r="P71" t="s">
        <v>15</v>
      </c>
      <c r="Q71" t="s">
        <v>15</v>
      </c>
      <c r="R71" t="s">
        <v>15</v>
      </c>
    </row>
    <row r="72" spans="1:18" x14ac:dyDescent="0.35">
      <c r="A72">
        <v>476.19</v>
      </c>
      <c r="B72">
        <v>314.14</v>
      </c>
      <c r="C72">
        <v>475.18419999999998</v>
      </c>
      <c r="D72" t="s">
        <v>327</v>
      </c>
      <c r="E72" t="s">
        <v>21</v>
      </c>
      <c r="F72" t="s">
        <v>380</v>
      </c>
      <c r="G72" t="s">
        <v>25</v>
      </c>
      <c r="H72" t="s">
        <v>116</v>
      </c>
      <c r="I72" t="s">
        <v>15</v>
      </c>
      <c r="J72" t="s">
        <v>24</v>
      </c>
      <c r="K72">
        <v>282083.95002777805</v>
      </c>
      <c r="L72">
        <v>564660.95372222282</v>
      </c>
      <c r="M72">
        <v>432864.13197222282</v>
      </c>
      <c r="N72">
        <v>355436.22383333283</v>
      </c>
      <c r="O72" t="s">
        <v>15</v>
      </c>
      <c r="P72" t="s">
        <v>15</v>
      </c>
      <c r="Q72" t="s">
        <v>15</v>
      </c>
      <c r="R72" t="s">
        <v>15</v>
      </c>
    </row>
    <row r="73" spans="1:18" x14ac:dyDescent="0.35">
      <c r="A73">
        <v>314.14</v>
      </c>
      <c r="B73">
        <v>177.05</v>
      </c>
      <c r="C73">
        <v>313.13139999999999</v>
      </c>
      <c r="D73" t="s">
        <v>121</v>
      </c>
      <c r="E73" t="s">
        <v>21</v>
      </c>
      <c r="F73" t="s">
        <v>381</v>
      </c>
      <c r="G73" t="s">
        <v>25</v>
      </c>
      <c r="H73" t="s">
        <v>116</v>
      </c>
      <c r="I73" t="s">
        <v>382</v>
      </c>
      <c r="J73" t="s">
        <v>16</v>
      </c>
      <c r="K73">
        <v>1042313.2555555549</v>
      </c>
      <c r="L73">
        <v>2332705.4699740703</v>
      </c>
      <c r="M73">
        <v>1113969.522337036</v>
      </c>
      <c r="N73">
        <v>1532232.6134666624</v>
      </c>
      <c r="O73" t="s">
        <v>383</v>
      </c>
      <c r="P73" t="s">
        <v>15</v>
      </c>
      <c r="Q73" t="s">
        <v>383</v>
      </c>
      <c r="R73" t="s">
        <v>15</v>
      </c>
    </row>
    <row r="74" spans="1:18" x14ac:dyDescent="0.35">
      <c r="A74">
        <v>177.1</v>
      </c>
      <c r="B74">
        <v>132.08000000000001</v>
      </c>
      <c r="C74">
        <v>176.095</v>
      </c>
      <c r="D74" t="s">
        <v>384</v>
      </c>
      <c r="E74" t="s">
        <v>21</v>
      </c>
      <c r="F74" t="s">
        <v>385</v>
      </c>
      <c r="G74" t="s">
        <v>25</v>
      </c>
      <c r="H74" t="s">
        <v>40</v>
      </c>
      <c r="I74" t="s">
        <v>386</v>
      </c>
      <c r="J74" t="s">
        <v>24</v>
      </c>
      <c r="K74">
        <v>3665627.508599998</v>
      </c>
      <c r="L74">
        <v>15133069.991884843</v>
      </c>
      <c r="M74">
        <v>9172157.4795454498</v>
      </c>
      <c r="N74">
        <v>9685958.8119333293</v>
      </c>
      <c r="O74" t="s">
        <v>15</v>
      </c>
      <c r="P74" t="s">
        <v>15</v>
      </c>
      <c r="Q74" t="s">
        <v>15</v>
      </c>
      <c r="R74" t="s">
        <v>15</v>
      </c>
    </row>
    <row r="75" spans="1:18" x14ac:dyDescent="0.35">
      <c r="A75">
        <v>259.18</v>
      </c>
      <c r="B75">
        <v>144.08000000000001</v>
      </c>
      <c r="C75">
        <v>258.17320000000001</v>
      </c>
      <c r="D75" t="s">
        <v>392</v>
      </c>
      <c r="E75" t="s">
        <v>21</v>
      </c>
      <c r="F75" t="s">
        <v>393</v>
      </c>
      <c r="G75" t="s">
        <v>25</v>
      </c>
      <c r="H75" t="s">
        <v>49</v>
      </c>
      <c r="I75" t="s">
        <v>15</v>
      </c>
      <c r="J75" t="s">
        <v>23</v>
      </c>
      <c r="K75">
        <v>40885.462900000108</v>
      </c>
      <c r="L75">
        <v>4829.5549999999766</v>
      </c>
      <c r="M75">
        <v>10716.371431746047</v>
      </c>
      <c r="N75">
        <v>5801.0909428571204</v>
      </c>
      <c r="O75" t="s">
        <v>15</v>
      </c>
      <c r="P75" t="s">
        <v>15</v>
      </c>
      <c r="Q75" t="s">
        <v>15</v>
      </c>
      <c r="R75" t="s">
        <v>15</v>
      </c>
    </row>
    <row r="76" spans="1:18" x14ac:dyDescent="0.35">
      <c r="A76">
        <v>376.31</v>
      </c>
      <c r="B76">
        <v>358.3</v>
      </c>
      <c r="C76">
        <v>376.2482</v>
      </c>
      <c r="D76" t="s">
        <v>394</v>
      </c>
      <c r="E76" t="s">
        <v>133</v>
      </c>
      <c r="F76" t="s">
        <v>395</v>
      </c>
      <c r="G76" t="s">
        <v>25</v>
      </c>
      <c r="H76" t="s">
        <v>25</v>
      </c>
      <c r="I76" t="s">
        <v>15</v>
      </c>
      <c r="J76" t="s">
        <v>24</v>
      </c>
      <c r="K76">
        <v>108211.29092857137</v>
      </c>
      <c r="L76">
        <v>28713.434527272697</v>
      </c>
      <c r="M76">
        <v>15092.422348484879</v>
      </c>
      <c r="N76">
        <v>7504.72615476189</v>
      </c>
      <c r="O76" t="s">
        <v>15</v>
      </c>
      <c r="P76" t="s">
        <v>15</v>
      </c>
      <c r="Q76" t="s">
        <v>15</v>
      </c>
      <c r="R76" t="s">
        <v>15</v>
      </c>
    </row>
    <row r="77" spans="1:18" x14ac:dyDescent="0.35">
      <c r="A77">
        <v>219.15</v>
      </c>
      <c r="B77">
        <v>131.05000000000001</v>
      </c>
      <c r="C77">
        <v>218.14189999999999</v>
      </c>
      <c r="D77" t="s">
        <v>315</v>
      </c>
      <c r="E77" t="s">
        <v>21</v>
      </c>
      <c r="F77" t="s">
        <v>399</v>
      </c>
      <c r="G77" t="s">
        <v>25</v>
      </c>
      <c r="H77" t="s">
        <v>116</v>
      </c>
      <c r="I77" t="s">
        <v>15</v>
      </c>
      <c r="J77" t="s">
        <v>24</v>
      </c>
      <c r="K77">
        <v>236590.45416666675</v>
      </c>
      <c r="L77">
        <v>45011.433377777787</v>
      </c>
      <c r="M77">
        <v>96921.810689926977</v>
      </c>
      <c r="N77">
        <v>210679.93364459873</v>
      </c>
      <c r="O77" t="s">
        <v>15</v>
      </c>
      <c r="P77" t="s">
        <v>15</v>
      </c>
      <c r="Q77" t="s">
        <v>15</v>
      </c>
      <c r="R77" t="s">
        <v>15</v>
      </c>
    </row>
    <row r="78" spans="1:18" x14ac:dyDescent="0.35">
      <c r="A78">
        <v>136.07</v>
      </c>
      <c r="B78">
        <v>91.05</v>
      </c>
      <c r="C78">
        <v>135.0684</v>
      </c>
      <c r="D78" t="s">
        <v>70</v>
      </c>
      <c r="E78" t="s">
        <v>21</v>
      </c>
      <c r="F78" t="s">
        <v>405</v>
      </c>
      <c r="G78" t="s">
        <v>25</v>
      </c>
      <c r="H78" t="s">
        <v>25</v>
      </c>
      <c r="I78" t="s">
        <v>406</v>
      </c>
      <c r="J78" t="s">
        <v>24</v>
      </c>
      <c r="K78">
        <v>1042925.5688000004</v>
      </c>
      <c r="L78">
        <v>1754786.372148148</v>
      </c>
      <c r="M78">
        <v>2688158.6567268507</v>
      </c>
      <c r="N78">
        <v>2895834.8959142859</v>
      </c>
      <c r="O78" t="s">
        <v>407</v>
      </c>
      <c r="P78" t="s">
        <v>15</v>
      </c>
      <c r="Q78" t="s">
        <v>407</v>
      </c>
      <c r="R78" t="s">
        <v>15</v>
      </c>
    </row>
    <row r="79" spans="1:18" x14ac:dyDescent="0.35">
      <c r="A79">
        <v>293.19</v>
      </c>
      <c r="B79">
        <v>177.05</v>
      </c>
      <c r="C79">
        <v>292.17869999999999</v>
      </c>
      <c r="D79" t="s">
        <v>409</v>
      </c>
      <c r="E79" t="s">
        <v>21</v>
      </c>
      <c r="F79" t="s">
        <v>410</v>
      </c>
      <c r="G79" t="s">
        <v>25</v>
      </c>
      <c r="H79" t="s">
        <v>116</v>
      </c>
      <c r="I79" t="s">
        <v>15</v>
      </c>
      <c r="J79" t="s">
        <v>16</v>
      </c>
      <c r="K79">
        <v>152300.57634444436</v>
      </c>
      <c r="L79">
        <v>945488.33013333299</v>
      </c>
      <c r="M79">
        <v>1688556.7297333318</v>
      </c>
      <c r="N79">
        <v>1936767.5704666686</v>
      </c>
      <c r="O79" t="s">
        <v>15</v>
      </c>
      <c r="P79" t="s">
        <v>15</v>
      </c>
      <c r="Q79" t="s">
        <v>15</v>
      </c>
      <c r="R79" t="s">
        <v>15</v>
      </c>
    </row>
    <row r="80" spans="1:18" x14ac:dyDescent="0.35">
      <c r="A80">
        <v>293.19</v>
      </c>
      <c r="B80">
        <v>177.05</v>
      </c>
      <c r="C80">
        <v>292.17869999999999</v>
      </c>
      <c r="D80" t="s">
        <v>409</v>
      </c>
      <c r="E80" t="s">
        <v>21</v>
      </c>
      <c r="F80" t="s">
        <v>412</v>
      </c>
      <c r="G80" t="s">
        <v>25</v>
      </c>
      <c r="H80" t="s">
        <v>116</v>
      </c>
      <c r="I80" t="s">
        <v>15</v>
      </c>
      <c r="J80" t="s">
        <v>16</v>
      </c>
      <c r="K80">
        <v>155249.00124999959</v>
      </c>
      <c r="L80">
        <v>990143.70211666822</v>
      </c>
      <c r="M80">
        <v>1645900.4712500002</v>
      </c>
      <c r="N80">
        <v>1907708.9507833347</v>
      </c>
      <c r="O80" t="s">
        <v>15</v>
      </c>
      <c r="P80" t="s">
        <v>15</v>
      </c>
      <c r="Q80" t="s">
        <v>15</v>
      </c>
      <c r="R80" t="s">
        <v>15</v>
      </c>
    </row>
    <row r="81" spans="1:18" x14ac:dyDescent="0.35">
      <c r="A81">
        <v>268.13</v>
      </c>
      <c r="B81">
        <v>131.05000000000001</v>
      </c>
      <c r="C81">
        <v>267.1259</v>
      </c>
      <c r="D81" t="s">
        <v>138</v>
      </c>
      <c r="E81" t="s">
        <v>21</v>
      </c>
      <c r="F81" t="s">
        <v>413</v>
      </c>
      <c r="G81" t="s">
        <v>25</v>
      </c>
      <c r="H81" t="s">
        <v>116</v>
      </c>
      <c r="I81" t="s">
        <v>15</v>
      </c>
      <c r="J81" t="s">
        <v>16</v>
      </c>
      <c r="K81">
        <v>5295136.1499666721</v>
      </c>
      <c r="L81">
        <v>313928.55789999984</v>
      </c>
      <c r="M81">
        <v>641570.95636666636</v>
      </c>
      <c r="N81">
        <v>70852.338166666348</v>
      </c>
      <c r="O81" t="s">
        <v>15</v>
      </c>
      <c r="P81" t="s">
        <v>15</v>
      </c>
      <c r="Q81" t="s">
        <v>15</v>
      </c>
      <c r="R81" t="s">
        <v>15</v>
      </c>
    </row>
    <row r="82" spans="1:18" x14ac:dyDescent="0.35">
      <c r="A82">
        <v>314.14</v>
      </c>
      <c r="B82">
        <v>177.05</v>
      </c>
      <c r="C82">
        <v>313.13139999999999</v>
      </c>
      <c r="D82" t="s">
        <v>121</v>
      </c>
      <c r="E82" t="s">
        <v>21</v>
      </c>
      <c r="F82" t="s">
        <v>414</v>
      </c>
      <c r="G82" t="s">
        <v>25</v>
      </c>
      <c r="H82" t="s">
        <v>116</v>
      </c>
      <c r="I82" t="s">
        <v>15</v>
      </c>
      <c r="J82" t="s">
        <v>16</v>
      </c>
      <c r="K82">
        <v>771192.11595370446</v>
      </c>
      <c r="L82">
        <v>1666631.1739537027</v>
      </c>
      <c r="M82">
        <v>869870.23801388836</v>
      </c>
      <c r="N82">
        <v>1295891.409189811</v>
      </c>
      <c r="O82" t="s">
        <v>15</v>
      </c>
      <c r="P82" t="s">
        <v>15</v>
      </c>
      <c r="Q82" t="s">
        <v>15</v>
      </c>
      <c r="R82" t="s">
        <v>15</v>
      </c>
    </row>
    <row r="83" spans="1:18" x14ac:dyDescent="0.35">
      <c r="A83">
        <v>314.14</v>
      </c>
      <c r="B83">
        <v>177.06</v>
      </c>
      <c r="C83">
        <v>313.13139999999999</v>
      </c>
      <c r="D83" t="s">
        <v>121</v>
      </c>
      <c r="E83" t="s">
        <v>21</v>
      </c>
      <c r="F83" t="s">
        <v>415</v>
      </c>
      <c r="G83" t="s">
        <v>25</v>
      </c>
      <c r="H83" t="s">
        <v>116</v>
      </c>
      <c r="I83" t="s">
        <v>15</v>
      </c>
      <c r="J83" t="s">
        <v>16</v>
      </c>
      <c r="K83">
        <v>979748.99922222225</v>
      </c>
      <c r="L83">
        <v>2232144.703749998</v>
      </c>
      <c r="M83">
        <v>1071211.0852361105</v>
      </c>
      <c r="N83">
        <v>1582236.4370972172</v>
      </c>
      <c r="O83" t="s">
        <v>15</v>
      </c>
      <c r="P83" t="s">
        <v>15</v>
      </c>
      <c r="Q83" t="s">
        <v>15</v>
      </c>
      <c r="R83" t="s">
        <v>15</v>
      </c>
    </row>
    <row r="84" spans="1:18" x14ac:dyDescent="0.35">
      <c r="A84">
        <v>558.28</v>
      </c>
      <c r="B84">
        <v>207.07</v>
      </c>
      <c r="C84">
        <v>557.27369999999996</v>
      </c>
      <c r="D84" t="s">
        <v>416</v>
      </c>
      <c r="E84" t="s">
        <v>21</v>
      </c>
      <c r="F84" t="s">
        <v>417</v>
      </c>
      <c r="G84" t="s">
        <v>25</v>
      </c>
      <c r="H84" t="s">
        <v>116</v>
      </c>
      <c r="I84" t="s">
        <v>15</v>
      </c>
      <c r="J84" t="s">
        <v>23</v>
      </c>
      <c r="K84">
        <v>820652.8908833341</v>
      </c>
      <c r="L84">
        <v>228489.41548333355</v>
      </c>
      <c r="M84">
        <v>54122.241249999985</v>
      </c>
      <c r="N84">
        <v>17031.54058333335</v>
      </c>
      <c r="O84" t="s">
        <v>418</v>
      </c>
      <c r="P84" t="s">
        <v>15</v>
      </c>
      <c r="Q84" t="s">
        <v>418</v>
      </c>
      <c r="R84" t="s">
        <v>15</v>
      </c>
    </row>
    <row r="85" spans="1:18" x14ac:dyDescent="0.35">
      <c r="A85">
        <v>282.27999999999997</v>
      </c>
      <c r="B85">
        <v>69.069999999999993</v>
      </c>
      <c r="C85">
        <v>281.27190000000002</v>
      </c>
      <c r="D85" t="s">
        <v>419</v>
      </c>
      <c r="E85" t="s">
        <v>21</v>
      </c>
      <c r="F85" t="s">
        <v>420</v>
      </c>
      <c r="G85" t="s">
        <v>25</v>
      </c>
      <c r="H85" t="s">
        <v>25</v>
      </c>
      <c r="I85" t="s">
        <v>15</v>
      </c>
      <c r="J85" t="s">
        <v>16</v>
      </c>
      <c r="K85">
        <v>85567.220723485138</v>
      </c>
      <c r="L85">
        <v>183076.82110606087</v>
      </c>
      <c r="M85">
        <v>129086.91262409785</v>
      </c>
      <c r="N85">
        <v>62808.624476190802</v>
      </c>
      <c r="O85" t="s">
        <v>15</v>
      </c>
      <c r="P85" t="s">
        <v>15</v>
      </c>
      <c r="Q85" t="s">
        <v>15</v>
      </c>
      <c r="R85" t="s">
        <v>15</v>
      </c>
    </row>
    <row r="86" spans="1:18" x14ac:dyDescent="0.35">
      <c r="A86">
        <v>282.27910000000003</v>
      </c>
      <c r="B86">
        <v>69.069599999999994</v>
      </c>
      <c r="C86">
        <v>281.27190000000002</v>
      </c>
      <c r="D86" t="s">
        <v>419</v>
      </c>
      <c r="E86" t="s">
        <v>21</v>
      </c>
      <c r="F86" t="s">
        <v>421</v>
      </c>
      <c r="G86" t="s">
        <v>25</v>
      </c>
      <c r="H86" t="s">
        <v>25</v>
      </c>
      <c r="I86" t="s">
        <v>15</v>
      </c>
      <c r="J86" t="s">
        <v>16</v>
      </c>
      <c r="K86">
        <v>84878.500935606411</v>
      </c>
      <c r="L86">
        <v>182441.49698737366</v>
      </c>
      <c r="M86">
        <v>133553.18619642811</v>
      </c>
      <c r="N86">
        <v>63231.362571428479</v>
      </c>
      <c r="O86" t="s">
        <v>15</v>
      </c>
      <c r="P86" t="s">
        <v>15</v>
      </c>
      <c r="Q86" t="s">
        <v>15</v>
      </c>
      <c r="R86" t="s">
        <v>15</v>
      </c>
    </row>
    <row r="87" spans="1:18" x14ac:dyDescent="0.35">
      <c r="A87">
        <v>280.26</v>
      </c>
      <c r="B87">
        <v>81.069999999999993</v>
      </c>
      <c r="C87">
        <v>279.25619999999998</v>
      </c>
      <c r="D87" t="s">
        <v>422</v>
      </c>
      <c r="E87" t="s">
        <v>21</v>
      </c>
      <c r="F87" t="s">
        <v>423</v>
      </c>
      <c r="G87" t="s">
        <v>25</v>
      </c>
      <c r="H87" t="s">
        <v>25</v>
      </c>
      <c r="I87" t="s">
        <v>15</v>
      </c>
      <c r="J87" t="s">
        <v>24</v>
      </c>
      <c r="K87">
        <v>125558.94743333316</v>
      </c>
      <c r="L87">
        <v>166422.83961904727</v>
      </c>
      <c r="M87">
        <v>162048.74053333388</v>
      </c>
      <c r="N87">
        <v>268120.05060606165</v>
      </c>
      <c r="O87" t="s">
        <v>15</v>
      </c>
      <c r="P87" t="s">
        <v>15</v>
      </c>
      <c r="Q87" t="s">
        <v>15</v>
      </c>
      <c r="R87" t="s">
        <v>15</v>
      </c>
    </row>
    <row r="88" spans="1:18" x14ac:dyDescent="0.35">
      <c r="A88">
        <v>156.1</v>
      </c>
      <c r="B88">
        <v>110.07</v>
      </c>
      <c r="C88">
        <v>155.09460000000001</v>
      </c>
      <c r="D88" t="s">
        <v>430</v>
      </c>
      <c r="E88" t="s">
        <v>21</v>
      </c>
      <c r="F88" t="s">
        <v>431</v>
      </c>
      <c r="G88" t="s">
        <v>25</v>
      </c>
      <c r="H88" t="s">
        <v>104</v>
      </c>
      <c r="I88" t="s">
        <v>432</v>
      </c>
      <c r="J88" t="s">
        <v>24</v>
      </c>
      <c r="K88">
        <v>948884.72286507906</v>
      </c>
      <c r="L88">
        <v>2602179.8074761904</v>
      </c>
      <c r="M88">
        <v>3823517.941111112</v>
      </c>
      <c r="N88">
        <v>3198822.320619049</v>
      </c>
      <c r="O88" t="s">
        <v>15</v>
      </c>
      <c r="P88" t="s">
        <v>15</v>
      </c>
      <c r="Q88" t="s">
        <v>15</v>
      </c>
      <c r="R88" t="s">
        <v>15</v>
      </c>
    </row>
    <row r="89" spans="1:18" x14ac:dyDescent="0.35">
      <c r="A89">
        <v>177.1</v>
      </c>
      <c r="B89">
        <v>160.08000000000001</v>
      </c>
      <c r="C89">
        <v>176.095</v>
      </c>
      <c r="D89" t="s">
        <v>384</v>
      </c>
      <c r="E89" t="s">
        <v>21</v>
      </c>
      <c r="F89" t="s">
        <v>445</v>
      </c>
      <c r="G89" t="s">
        <v>25</v>
      </c>
      <c r="H89" t="s">
        <v>49</v>
      </c>
      <c r="I89" t="s">
        <v>446</v>
      </c>
      <c r="J89" t="s">
        <v>16</v>
      </c>
      <c r="K89">
        <v>41120066.684702992</v>
      </c>
      <c r="L89">
        <v>87817060.449190438</v>
      </c>
      <c r="M89">
        <v>81360138.022564128</v>
      </c>
      <c r="N89">
        <v>81031323.101912126</v>
      </c>
      <c r="O89" t="s">
        <v>447</v>
      </c>
      <c r="P89" t="s">
        <v>337</v>
      </c>
      <c r="Q89" t="s">
        <v>447</v>
      </c>
      <c r="R89" t="s">
        <v>15</v>
      </c>
    </row>
    <row r="90" spans="1:18" x14ac:dyDescent="0.35">
      <c r="A90">
        <v>513.21</v>
      </c>
      <c r="B90">
        <v>205.1</v>
      </c>
      <c r="C90">
        <v>512.20060000000001</v>
      </c>
      <c r="D90" t="s">
        <v>452</v>
      </c>
      <c r="E90" t="s">
        <v>21</v>
      </c>
      <c r="F90" t="s">
        <v>453</v>
      </c>
      <c r="G90" t="s">
        <v>25</v>
      </c>
      <c r="H90" t="s">
        <v>49</v>
      </c>
      <c r="I90" t="s">
        <v>15</v>
      </c>
      <c r="J90" t="s">
        <v>23</v>
      </c>
      <c r="K90">
        <v>13155.414666666637</v>
      </c>
      <c r="L90">
        <v>88275.681999999972</v>
      </c>
      <c r="M90">
        <v>180723.11883333349</v>
      </c>
      <c r="N90">
        <v>216738.61724999989</v>
      </c>
      <c r="O90" t="s">
        <v>15</v>
      </c>
      <c r="P90" t="s">
        <v>15</v>
      </c>
      <c r="Q90" t="s">
        <v>15</v>
      </c>
      <c r="R90" t="s">
        <v>15</v>
      </c>
    </row>
    <row r="91" spans="1:18" x14ac:dyDescent="0.35">
      <c r="A91">
        <v>154.09</v>
      </c>
      <c r="B91">
        <v>137.06</v>
      </c>
      <c r="C91">
        <v>153.07900000000001</v>
      </c>
      <c r="D91" t="s">
        <v>457</v>
      </c>
      <c r="E91" t="s">
        <v>21</v>
      </c>
      <c r="F91" t="s">
        <v>458</v>
      </c>
      <c r="G91" t="s">
        <v>25</v>
      </c>
      <c r="H91" t="s">
        <v>116</v>
      </c>
      <c r="I91" t="s">
        <v>459</v>
      </c>
      <c r="J91" t="s">
        <v>23</v>
      </c>
      <c r="K91">
        <v>15138.721993073603</v>
      </c>
      <c r="L91">
        <v>32725.21942121211</v>
      </c>
      <c r="M91">
        <v>36009.226680952408</v>
      </c>
      <c r="N91">
        <v>114654.74745151518</v>
      </c>
      <c r="O91" t="s">
        <v>460</v>
      </c>
      <c r="P91" t="s">
        <v>132</v>
      </c>
      <c r="Q91" t="s">
        <v>460</v>
      </c>
      <c r="R91" t="s">
        <v>15</v>
      </c>
    </row>
    <row r="92" spans="1:18" x14ac:dyDescent="0.35">
      <c r="A92">
        <v>353.15</v>
      </c>
      <c r="B92">
        <v>177.06</v>
      </c>
      <c r="C92">
        <v>352.14229999999998</v>
      </c>
      <c r="D92" t="s">
        <v>374</v>
      </c>
      <c r="E92" t="s">
        <v>21</v>
      </c>
      <c r="F92" t="s">
        <v>461</v>
      </c>
      <c r="G92" t="s">
        <v>25</v>
      </c>
      <c r="H92" t="s">
        <v>49</v>
      </c>
      <c r="I92" t="s">
        <v>462</v>
      </c>
      <c r="J92" t="s">
        <v>24</v>
      </c>
      <c r="K92">
        <v>359998.56699074054</v>
      </c>
      <c r="L92">
        <v>3618232.9462222233</v>
      </c>
      <c r="M92">
        <v>5483175.5142222224</v>
      </c>
      <c r="N92">
        <v>4933594.452000008</v>
      </c>
      <c r="O92" t="s">
        <v>15</v>
      </c>
      <c r="P92" t="s">
        <v>15</v>
      </c>
      <c r="Q92" t="s">
        <v>15</v>
      </c>
      <c r="R92" t="s">
        <v>15</v>
      </c>
    </row>
    <row r="93" spans="1:18" x14ac:dyDescent="0.35">
      <c r="A93">
        <v>118.06</v>
      </c>
      <c r="B93">
        <v>91.05</v>
      </c>
      <c r="C93">
        <v>117.0578</v>
      </c>
      <c r="D93" t="s">
        <v>191</v>
      </c>
      <c r="E93" t="s">
        <v>21</v>
      </c>
      <c r="F93" t="s">
        <v>465</v>
      </c>
      <c r="G93" t="s">
        <v>25</v>
      </c>
      <c r="H93" t="s">
        <v>25</v>
      </c>
      <c r="I93" t="s">
        <v>466</v>
      </c>
      <c r="J93" t="s">
        <v>16</v>
      </c>
      <c r="K93">
        <v>361254.18087500002</v>
      </c>
      <c r="L93">
        <v>669420.62064880913</v>
      </c>
      <c r="M93">
        <v>964131.6114107141</v>
      </c>
      <c r="N93">
        <v>833471.1709047599</v>
      </c>
      <c r="O93" t="s">
        <v>15</v>
      </c>
      <c r="P93" t="s">
        <v>15</v>
      </c>
      <c r="Q93" t="s">
        <v>15</v>
      </c>
      <c r="R93" t="s">
        <v>15</v>
      </c>
    </row>
    <row r="94" spans="1:18" x14ac:dyDescent="0.35">
      <c r="A94">
        <v>188.07</v>
      </c>
      <c r="B94">
        <v>118.06</v>
      </c>
      <c r="C94">
        <v>187.0633</v>
      </c>
      <c r="D94" t="s">
        <v>81</v>
      </c>
      <c r="E94" t="s">
        <v>21</v>
      </c>
      <c r="F94" t="s">
        <v>467</v>
      </c>
      <c r="G94" t="s">
        <v>25</v>
      </c>
      <c r="H94" t="s">
        <v>25</v>
      </c>
      <c r="I94" t="s">
        <v>15</v>
      </c>
      <c r="J94" t="s">
        <v>16</v>
      </c>
      <c r="K94">
        <v>23789732.490733344</v>
      </c>
      <c r="L94">
        <v>46283718.470553569</v>
      </c>
      <c r="M94">
        <v>49609511.492529839</v>
      </c>
      <c r="N94">
        <v>47260817.593112983</v>
      </c>
      <c r="O94" t="s">
        <v>15</v>
      </c>
      <c r="P94" t="s">
        <v>15</v>
      </c>
      <c r="Q94" t="s">
        <v>15</v>
      </c>
      <c r="R94" t="s">
        <v>15</v>
      </c>
    </row>
    <row r="95" spans="1:18" x14ac:dyDescent="0.35">
      <c r="A95">
        <v>221.09</v>
      </c>
      <c r="B95">
        <v>130.06</v>
      </c>
      <c r="C95">
        <v>220.0848</v>
      </c>
      <c r="D95" t="s">
        <v>106</v>
      </c>
      <c r="E95" t="s">
        <v>21</v>
      </c>
      <c r="F95" t="s">
        <v>468</v>
      </c>
      <c r="G95" t="s">
        <v>25</v>
      </c>
      <c r="H95" t="s">
        <v>25</v>
      </c>
      <c r="I95" t="s">
        <v>15</v>
      </c>
      <c r="J95" t="s">
        <v>24</v>
      </c>
      <c r="K95">
        <v>256169.51006666632</v>
      </c>
      <c r="L95">
        <v>476147.63400000002</v>
      </c>
      <c r="M95">
        <v>663292.43625238107</v>
      </c>
      <c r="N95">
        <v>520007.2736111118</v>
      </c>
      <c r="O95" t="s">
        <v>15</v>
      </c>
      <c r="P95" t="s">
        <v>15</v>
      </c>
      <c r="Q95" t="s">
        <v>15</v>
      </c>
      <c r="R95" t="s">
        <v>15</v>
      </c>
    </row>
    <row r="96" spans="1:18" x14ac:dyDescent="0.35">
      <c r="A96">
        <v>249.16</v>
      </c>
      <c r="B96">
        <v>147.04</v>
      </c>
      <c r="C96">
        <v>248.1525</v>
      </c>
      <c r="D96" t="s">
        <v>469</v>
      </c>
      <c r="E96" t="s">
        <v>21</v>
      </c>
      <c r="F96" t="s">
        <v>470</v>
      </c>
      <c r="G96" t="s">
        <v>25</v>
      </c>
      <c r="H96" t="s">
        <v>116</v>
      </c>
      <c r="I96" t="s">
        <v>15</v>
      </c>
      <c r="J96" t="s">
        <v>24</v>
      </c>
      <c r="K96">
        <v>2478378.9337777817</v>
      </c>
      <c r="L96">
        <v>9485477.4831666593</v>
      </c>
      <c r="M96">
        <v>12557047.61105556</v>
      </c>
      <c r="N96">
        <v>14502107.820555551</v>
      </c>
      <c r="O96" t="s">
        <v>15</v>
      </c>
      <c r="P96" t="s">
        <v>15</v>
      </c>
      <c r="Q96" t="s">
        <v>15</v>
      </c>
      <c r="R96" t="s">
        <v>15</v>
      </c>
    </row>
    <row r="97" spans="1:18" x14ac:dyDescent="0.35">
      <c r="A97">
        <v>235.14</v>
      </c>
      <c r="B97">
        <v>147.04</v>
      </c>
      <c r="C97">
        <v>234.13679999999999</v>
      </c>
      <c r="D97" t="s">
        <v>471</v>
      </c>
      <c r="E97" t="s">
        <v>21</v>
      </c>
      <c r="F97" t="s">
        <v>472</v>
      </c>
      <c r="G97" t="s">
        <v>25</v>
      </c>
      <c r="H97" t="s">
        <v>116</v>
      </c>
      <c r="I97" t="s">
        <v>473</v>
      </c>
      <c r="J97" t="s">
        <v>16</v>
      </c>
      <c r="K97">
        <v>7699424.3952499917</v>
      </c>
      <c r="L97">
        <v>26400575.554636914</v>
      </c>
      <c r="M97">
        <v>53480586.992375098</v>
      </c>
      <c r="N97">
        <v>49785373.476386905</v>
      </c>
      <c r="O97" t="s">
        <v>474</v>
      </c>
      <c r="P97" t="s">
        <v>371</v>
      </c>
      <c r="Q97" t="s">
        <v>474</v>
      </c>
      <c r="R97" t="s">
        <v>15</v>
      </c>
    </row>
    <row r="98" spans="1:18" x14ac:dyDescent="0.35">
      <c r="A98">
        <v>284.12</v>
      </c>
      <c r="B98">
        <v>147.04</v>
      </c>
      <c r="C98">
        <v>283.12079999999997</v>
      </c>
      <c r="D98" t="s">
        <v>85</v>
      </c>
      <c r="E98" t="s">
        <v>21</v>
      </c>
      <c r="F98" t="s">
        <v>475</v>
      </c>
      <c r="G98" t="s">
        <v>25</v>
      </c>
      <c r="H98" t="s">
        <v>116</v>
      </c>
      <c r="I98" t="s">
        <v>476</v>
      </c>
      <c r="J98" t="s">
        <v>23</v>
      </c>
      <c r="K98">
        <v>1131104.5247142857</v>
      </c>
      <c r="L98">
        <v>48691.208750000202</v>
      </c>
      <c r="M98">
        <v>92209.001500000231</v>
      </c>
      <c r="N98">
        <v>29543.305542857179</v>
      </c>
      <c r="O98" t="s">
        <v>15</v>
      </c>
      <c r="P98" t="s">
        <v>15</v>
      </c>
      <c r="Q98" t="s">
        <v>15</v>
      </c>
      <c r="R98" t="s">
        <v>15</v>
      </c>
    </row>
    <row r="99" spans="1:18" x14ac:dyDescent="0.35">
      <c r="A99">
        <v>324.14449999999999</v>
      </c>
      <c r="B99">
        <v>144.08029999999999</v>
      </c>
      <c r="C99">
        <v>323.13690000000003</v>
      </c>
      <c r="D99" t="s">
        <v>477</v>
      </c>
      <c r="E99" t="s">
        <v>21</v>
      </c>
      <c r="F99" t="s">
        <v>478</v>
      </c>
      <c r="G99" t="s">
        <v>25</v>
      </c>
      <c r="H99" t="s">
        <v>25</v>
      </c>
      <c r="I99" t="s">
        <v>15</v>
      </c>
      <c r="J99" t="s">
        <v>23</v>
      </c>
      <c r="K99">
        <v>180504.62236111143</v>
      </c>
      <c r="L99">
        <v>129826.00691666683</v>
      </c>
      <c r="M99">
        <v>76355.817666666568</v>
      </c>
      <c r="N99">
        <v>53094.911499999951</v>
      </c>
      <c r="O99" t="s">
        <v>15</v>
      </c>
      <c r="P99" t="s">
        <v>15</v>
      </c>
      <c r="Q99" t="s">
        <v>15</v>
      </c>
      <c r="R99" t="s">
        <v>15</v>
      </c>
    </row>
    <row r="100" spans="1:18" x14ac:dyDescent="0.35">
      <c r="A100">
        <v>355.15</v>
      </c>
      <c r="B100">
        <v>193.1</v>
      </c>
      <c r="C100">
        <v>354.14269999999999</v>
      </c>
      <c r="D100" t="s">
        <v>479</v>
      </c>
      <c r="E100" t="s">
        <v>21</v>
      </c>
      <c r="F100" t="s">
        <v>480</v>
      </c>
      <c r="G100" t="s">
        <v>25</v>
      </c>
      <c r="H100" t="s">
        <v>40</v>
      </c>
      <c r="I100" t="s">
        <v>15</v>
      </c>
      <c r="J100" t="s">
        <v>24</v>
      </c>
      <c r="K100">
        <v>271410.91081818187</v>
      </c>
      <c r="L100">
        <v>567852.46583333344</v>
      </c>
      <c r="M100">
        <v>346718.78181818192</v>
      </c>
      <c r="N100">
        <v>637371.92946212098</v>
      </c>
      <c r="O100" t="s">
        <v>15</v>
      </c>
      <c r="P100" t="s">
        <v>15</v>
      </c>
      <c r="Q100" t="s">
        <v>15</v>
      </c>
      <c r="R100" t="s">
        <v>15</v>
      </c>
    </row>
    <row r="101" spans="1:18" x14ac:dyDescent="0.35">
      <c r="A101">
        <v>146.06</v>
      </c>
      <c r="B101">
        <v>118.06</v>
      </c>
      <c r="C101">
        <v>145.05279999999999</v>
      </c>
      <c r="D101" t="s">
        <v>117</v>
      </c>
      <c r="E101" t="s">
        <v>21</v>
      </c>
      <c r="F101" t="s">
        <v>481</v>
      </c>
      <c r="G101" t="s">
        <v>25</v>
      </c>
      <c r="H101" t="s">
        <v>25</v>
      </c>
      <c r="I101" t="s">
        <v>15</v>
      </c>
      <c r="J101" t="s">
        <v>16</v>
      </c>
      <c r="K101">
        <v>132287.42553571428</v>
      </c>
      <c r="L101">
        <v>389983.98091666662</v>
      </c>
      <c r="M101">
        <v>432400.87712499994</v>
      </c>
      <c r="N101">
        <v>386547.81078571337</v>
      </c>
      <c r="O101" t="s">
        <v>15</v>
      </c>
      <c r="P101" t="s">
        <v>15</v>
      </c>
      <c r="Q101" t="s">
        <v>15</v>
      </c>
      <c r="R101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E50FB-0648-4B5B-A89A-C5031C5B27E0}">
  <dimension ref="A1:R85"/>
  <sheetViews>
    <sheetView zoomScaleNormal="100" workbookViewId="0">
      <selection activeCell="I1" sqref="I1:I1048576"/>
    </sheetView>
  </sheetViews>
  <sheetFormatPr defaultRowHeight="14.5" x14ac:dyDescent="0.35"/>
  <sheetData>
    <row r="1" spans="1: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491</v>
      </c>
      <c r="L1" t="s">
        <v>490</v>
      </c>
      <c r="M1" t="s">
        <v>492</v>
      </c>
      <c r="N1" t="s">
        <v>493</v>
      </c>
      <c r="O1" t="s">
        <v>10</v>
      </c>
      <c r="P1" t="s">
        <v>11</v>
      </c>
      <c r="Q1" t="s">
        <v>12</v>
      </c>
      <c r="R1" t="s">
        <v>13</v>
      </c>
    </row>
    <row r="2" spans="1:18" x14ac:dyDescent="0.35">
      <c r="A2">
        <v>264.08999999999997</v>
      </c>
      <c r="B2">
        <v>146.05000000000001</v>
      </c>
      <c r="C2">
        <v>265.09500000000003</v>
      </c>
      <c r="D2" t="s">
        <v>17</v>
      </c>
      <c r="E2" t="s">
        <v>14</v>
      </c>
      <c r="F2" t="s">
        <v>18</v>
      </c>
      <c r="G2" t="s">
        <v>19</v>
      </c>
      <c r="H2" t="s">
        <v>19</v>
      </c>
      <c r="I2" t="s">
        <v>15</v>
      </c>
      <c r="J2" t="s">
        <v>16</v>
      </c>
      <c r="K2">
        <v>205115.4375</v>
      </c>
      <c r="L2">
        <v>5285941.5518333418</v>
      </c>
      <c r="M2">
        <v>6339829.2879462056</v>
      </c>
      <c r="N2">
        <v>3011312.860333337</v>
      </c>
      <c r="O2" t="s">
        <v>15</v>
      </c>
      <c r="P2" t="s">
        <v>15</v>
      </c>
      <c r="Q2" t="s">
        <v>15</v>
      </c>
      <c r="R2" t="s">
        <v>15</v>
      </c>
    </row>
    <row r="3" spans="1:18" x14ac:dyDescent="0.35">
      <c r="A3">
        <v>295.13</v>
      </c>
      <c r="B3">
        <v>120.08</v>
      </c>
      <c r="C3">
        <v>294.1216</v>
      </c>
      <c r="D3" t="s">
        <v>20</v>
      </c>
      <c r="E3" t="s">
        <v>21</v>
      </c>
      <c r="F3" t="s">
        <v>22</v>
      </c>
      <c r="G3" t="s">
        <v>19</v>
      </c>
      <c r="H3" t="s">
        <v>19</v>
      </c>
      <c r="I3" t="s">
        <v>15</v>
      </c>
      <c r="J3" t="s">
        <v>16</v>
      </c>
      <c r="K3">
        <v>212966.39018888865</v>
      </c>
      <c r="L3">
        <v>969601.41783333418</v>
      </c>
      <c r="M3">
        <v>1913793.7241666683</v>
      </c>
      <c r="N3">
        <v>1809175.222222222</v>
      </c>
      <c r="O3" t="s">
        <v>15</v>
      </c>
      <c r="P3" t="s">
        <v>15</v>
      </c>
      <c r="Q3" t="s">
        <v>15</v>
      </c>
      <c r="R3" t="s">
        <v>15</v>
      </c>
    </row>
    <row r="4" spans="1:18" x14ac:dyDescent="0.35">
      <c r="A4">
        <v>311.12</v>
      </c>
      <c r="B4">
        <v>136.07</v>
      </c>
      <c r="C4">
        <v>310.11649999999997</v>
      </c>
      <c r="D4" t="s">
        <v>50</v>
      </c>
      <c r="E4" t="s">
        <v>21</v>
      </c>
      <c r="F4" t="s">
        <v>51</v>
      </c>
      <c r="G4" t="s">
        <v>19</v>
      </c>
      <c r="H4" t="s">
        <v>19</v>
      </c>
      <c r="I4" t="s">
        <v>15</v>
      </c>
      <c r="J4" t="s">
        <v>23</v>
      </c>
      <c r="K4">
        <v>70203.636999999959</v>
      </c>
      <c r="L4">
        <v>217758.85455925926</v>
      </c>
      <c r="M4">
        <v>478681.2559000004</v>
      </c>
      <c r="N4">
        <v>532313.38195925928</v>
      </c>
      <c r="O4" t="s">
        <v>15</v>
      </c>
      <c r="P4" t="s">
        <v>15</v>
      </c>
      <c r="Q4" t="s">
        <v>15</v>
      </c>
      <c r="R4" t="s">
        <v>15</v>
      </c>
    </row>
    <row r="5" spans="1:18" x14ac:dyDescent="0.35">
      <c r="A5">
        <v>148.1</v>
      </c>
      <c r="B5">
        <v>84.08</v>
      </c>
      <c r="C5">
        <v>147.08949999999999</v>
      </c>
      <c r="D5" t="s">
        <v>57</v>
      </c>
      <c r="E5" t="s">
        <v>21</v>
      </c>
      <c r="F5" t="s">
        <v>58</v>
      </c>
      <c r="G5" t="s">
        <v>19</v>
      </c>
      <c r="H5" t="s">
        <v>19</v>
      </c>
      <c r="I5" t="s">
        <v>15</v>
      </c>
      <c r="J5" t="s">
        <v>24</v>
      </c>
      <c r="K5">
        <v>16220637.34576189</v>
      </c>
      <c r="L5">
        <v>25021681.651833355</v>
      </c>
      <c r="M5">
        <v>27144471.653855544</v>
      </c>
      <c r="N5">
        <v>34785184.617444433</v>
      </c>
      <c r="O5" t="s">
        <v>15</v>
      </c>
      <c r="P5" t="s">
        <v>15</v>
      </c>
      <c r="Q5" t="s">
        <v>15</v>
      </c>
      <c r="R5" t="s">
        <v>15</v>
      </c>
    </row>
    <row r="6" spans="1:18" x14ac:dyDescent="0.35">
      <c r="A6">
        <v>198.08</v>
      </c>
      <c r="B6">
        <v>152.07</v>
      </c>
      <c r="C6">
        <v>197.06880000000001</v>
      </c>
      <c r="D6" t="s">
        <v>76</v>
      </c>
      <c r="E6" t="s">
        <v>21</v>
      </c>
      <c r="F6" t="s">
        <v>77</v>
      </c>
      <c r="G6" t="s">
        <v>19</v>
      </c>
      <c r="H6" t="s">
        <v>19</v>
      </c>
      <c r="I6" t="s">
        <v>78</v>
      </c>
      <c r="J6" t="s">
        <v>23</v>
      </c>
      <c r="K6">
        <v>668891.77492261899</v>
      </c>
      <c r="L6">
        <v>1469567.2210000001</v>
      </c>
      <c r="M6">
        <v>1642374.3928749992</v>
      </c>
      <c r="N6">
        <v>1091365.9066250008</v>
      </c>
      <c r="O6" t="s">
        <v>79</v>
      </c>
      <c r="P6" t="s">
        <v>80</v>
      </c>
      <c r="Q6" t="s">
        <v>79</v>
      </c>
      <c r="R6" t="s">
        <v>15</v>
      </c>
    </row>
    <row r="7" spans="1:18" x14ac:dyDescent="0.35">
      <c r="A7">
        <v>182.08</v>
      </c>
      <c r="B7">
        <v>136.08000000000001</v>
      </c>
      <c r="C7">
        <v>181.07390000000001</v>
      </c>
      <c r="D7" t="s">
        <v>87</v>
      </c>
      <c r="E7" t="s">
        <v>21</v>
      </c>
      <c r="F7" t="s">
        <v>88</v>
      </c>
      <c r="G7" t="s">
        <v>19</v>
      </c>
      <c r="H7" t="s">
        <v>19</v>
      </c>
      <c r="I7" t="s">
        <v>89</v>
      </c>
      <c r="J7" t="s">
        <v>16</v>
      </c>
      <c r="K7">
        <v>18419601.470100004</v>
      </c>
      <c r="L7">
        <v>27759369.180933353</v>
      </c>
      <c r="M7">
        <v>38688717.158724226</v>
      </c>
      <c r="N7">
        <v>42020967.637412131</v>
      </c>
      <c r="O7" t="s">
        <v>15</v>
      </c>
      <c r="P7" t="s">
        <v>15</v>
      </c>
      <c r="Q7" t="s">
        <v>15</v>
      </c>
      <c r="R7" t="s">
        <v>15</v>
      </c>
    </row>
    <row r="8" spans="1:18" x14ac:dyDescent="0.35">
      <c r="A8">
        <v>221.09</v>
      </c>
      <c r="B8">
        <v>130.06</v>
      </c>
      <c r="C8">
        <v>220.0848</v>
      </c>
      <c r="D8" t="s">
        <v>106</v>
      </c>
      <c r="E8" t="s">
        <v>21</v>
      </c>
      <c r="F8" t="s">
        <v>107</v>
      </c>
      <c r="G8" t="s">
        <v>19</v>
      </c>
      <c r="H8" t="s">
        <v>19</v>
      </c>
      <c r="I8" t="s">
        <v>108</v>
      </c>
      <c r="J8" t="s">
        <v>16</v>
      </c>
      <c r="K8">
        <v>63853.300916666747</v>
      </c>
      <c r="L8">
        <v>181348.22488425905</v>
      </c>
      <c r="M8">
        <v>219974.06705555567</v>
      </c>
      <c r="N8">
        <v>241419.62632407426</v>
      </c>
      <c r="O8" t="s">
        <v>109</v>
      </c>
      <c r="P8" t="s">
        <v>15</v>
      </c>
      <c r="Q8" t="s">
        <v>109</v>
      </c>
      <c r="R8" t="s">
        <v>15</v>
      </c>
    </row>
    <row r="9" spans="1:18" x14ac:dyDescent="0.35">
      <c r="A9">
        <v>358.19699999999978</v>
      </c>
      <c r="B9">
        <v>110.0711</v>
      </c>
      <c r="C9">
        <v>357.19</v>
      </c>
      <c r="D9" t="s">
        <v>112</v>
      </c>
      <c r="E9" t="s">
        <v>21</v>
      </c>
      <c r="F9" t="s">
        <v>113</v>
      </c>
      <c r="G9" t="s">
        <v>19</v>
      </c>
      <c r="H9" t="s">
        <v>19</v>
      </c>
      <c r="I9" t="s">
        <v>15</v>
      </c>
      <c r="J9" t="s">
        <v>23</v>
      </c>
      <c r="K9">
        <v>8816.580855555565</v>
      </c>
      <c r="L9">
        <v>12740.118341666666</v>
      </c>
      <c r="M9">
        <v>22607.282033333322</v>
      </c>
      <c r="N9">
        <v>40420.326599999949</v>
      </c>
      <c r="O9" t="s">
        <v>15</v>
      </c>
      <c r="P9" t="s">
        <v>15</v>
      </c>
      <c r="Q9" t="s">
        <v>15</v>
      </c>
      <c r="R9" t="s">
        <v>15</v>
      </c>
    </row>
    <row r="10" spans="1:18" x14ac:dyDescent="0.35">
      <c r="A10">
        <v>130.09</v>
      </c>
      <c r="B10">
        <v>84.08</v>
      </c>
      <c r="C10">
        <v>129.07900000000001</v>
      </c>
      <c r="D10" t="s">
        <v>146</v>
      </c>
      <c r="E10" t="s">
        <v>21</v>
      </c>
      <c r="F10" t="s">
        <v>147</v>
      </c>
      <c r="G10" t="s">
        <v>19</v>
      </c>
      <c r="H10" t="s">
        <v>19</v>
      </c>
      <c r="I10" t="s">
        <v>148</v>
      </c>
      <c r="J10" t="s">
        <v>16</v>
      </c>
      <c r="K10">
        <v>253142.12920833332</v>
      </c>
      <c r="L10">
        <v>412590.2579166668</v>
      </c>
      <c r="M10">
        <v>779101.80589880946</v>
      </c>
      <c r="N10">
        <v>1194869.0998095239</v>
      </c>
      <c r="O10" t="s">
        <v>149</v>
      </c>
      <c r="P10" t="s">
        <v>15</v>
      </c>
      <c r="Q10" t="s">
        <v>149</v>
      </c>
      <c r="R10" t="s">
        <v>15</v>
      </c>
    </row>
    <row r="11" spans="1:18" x14ac:dyDescent="0.35">
      <c r="A11">
        <v>132.1</v>
      </c>
      <c r="B11">
        <v>86.1</v>
      </c>
      <c r="C11">
        <v>131.09460000000001</v>
      </c>
      <c r="D11" t="s">
        <v>150</v>
      </c>
      <c r="E11" t="s">
        <v>21</v>
      </c>
      <c r="F11" t="s">
        <v>151</v>
      </c>
      <c r="G11" t="s">
        <v>19</v>
      </c>
      <c r="H11" t="s">
        <v>19</v>
      </c>
      <c r="I11" t="s">
        <v>152</v>
      </c>
      <c r="J11" t="s">
        <v>16</v>
      </c>
      <c r="K11">
        <v>7925901.4067777796</v>
      </c>
      <c r="L11">
        <v>21233134.946361098</v>
      </c>
      <c r="M11">
        <v>25263856.857500002</v>
      </c>
      <c r="N11">
        <v>23881940.448673081</v>
      </c>
      <c r="O11" t="s">
        <v>15</v>
      </c>
      <c r="P11" t="s">
        <v>15</v>
      </c>
      <c r="Q11" t="s">
        <v>15</v>
      </c>
      <c r="R11" t="s">
        <v>15</v>
      </c>
    </row>
    <row r="12" spans="1:18" x14ac:dyDescent="0.35">
      <c r="A12">
        <v>360.21289999999999</v>
      </c>
      <c r="B12">
        <v>231.16990000000001</v>
      </c>
      <c r="C12">
        <v>359.2056</v>
      </c>
      <c r="D12" t="s">
        <v>176</v>
      </c>
      <c r="E12" t="s">
        <v>21</v>
      </c>
      <c r="F12" t="s">
        <v>177</v>
      </c>
      <c r="G12" t="s">
        <v>19</v>
      </c>
      <c r="H12" t="s">
        <v>19</v>
      </c>
      <c r="I12" t="s">
        <v>15</v>
      </c>
      <c r="J12" t="s">
        <v>23</v>
      </c>
      <c r="K12">
        <v>7449.5097499999938</v>
      </c>
      <c r="L12">
        <v>53013.164861111094</v>
      </c>
      <c r="M12">
        <v>167703.10958333369</v>
      </c>
      <c r="N12">
        <v>282091.69222222216</v>
      </c>
      <c r="O12" t="s">
        <v>15</v>
      </c>
      <c r="P12" t="s">
        <v>15</v>
      </c>
      <c r="Q12" t="s">
        <v>15</v>
      </c>
      <c r="R12" t="s">
        <v>15</v>
      </c>
    </row>
    <row r="13" spans="1:18" x14ac:dyDescent="0.35">
      <c r="A13">
        <v>306.08</v>
      </c>
      <c r="B13">
        <v>143.05000000000001</v>
      </c>
      <c r="C13">
        <v>307.0838</v>
      </c>
      <c r="D13" t="s">
        <v>178</v>
      </c>
      <c r="E13" t="s">
        <v>14</v>
      </c>
      <c r="F13" t="s">
        <v>179</v>
      </c>
      <c r="G13" t="s">
        <v>19</v>
      </c>
      <c r="H13" t="s">
        <v>19</v>
      </c>
      <c r="I13" t="s">
        <v>180</v>
      </c>
      <c r="J13" t="s">
        <v>16</v>
      </c>
      <c r="K13">
        <v>329223.83585984603</v>
      </c>
      <c r="L13">
        <v>12579.540322222221</v>
      </c>
      <c r="M13">
        <v>56511.06828571442</v>
      </c>
      <c r="N13">
        <v>47819.151157142835</v>
      </c>
      <c r="O13" t="s">
        <v>181</v>
      </c>
      <c r="P13" t="s">
        <v>182</v>
      </c>
      <c r="Q13" t="s">
        <v>181</v>
      </c>
      <c r="R13" t="s">
        <v>15</v>
      </c>
    </row>
    <row r="14" spans="1:18" x14ac:dyDescent="0.35">
      <c r="A14">
        <v>203.14</v>
      </c>
      <c r="B14">
        <v>86.1</v>
      </c>
      <c r="C14">
        <v>202.1317</v>
      </c>
      <c r="D14" t="s">
        <v>205</v>
      </c>
      <c r="E14" t="s">
        <v>21</v>
      </c>
      <c r="F14" t="s">
        <v>206</v>
      </c>
      <c r="G14" t="s">
        <v>19</v>
      </c>
      <c r="H14" t="s">
        <v>19</v>
      </c>
      <c r="I14" t="s">
        <v>207</v>
      </c>
      <c r="J14" t="s">
        <v>23</v>
      </c>
      <c r="K14">
        <v>48818.408748148133</v>
      </c>
      <c r="L14">
        <v>145333.75754166674</v>
      </c>
      <c r="M14">
        <v>112610.36495833324</v>
      </c>
      <c r="N14">
        <v>205541.35053571415</v>
      </c>
      <c r="O14" t="s">
        <v>15</v>
      </c>
      <c r="P14" t="s">
        <v>15</v>
      </c>
      <c r="Q14" t="s">
        <v>15</v>
      </c>
      <c r="R14" t="s">
        <v>15</v>
      </c>
    </row>
    <row r="15" spans="1:18" x14ac:dyDescent="0.35">
      <c r="A15">
        <v>175.11</v>
      </c>
      <c r="B15">
        <v>70.06</v>
      </c>
      <c r="C15">
        <v>174.11170000000001</v>
      </c>
      <c r="D15" t="s">
        <v>208</v>
      </c>
      <c r="E15" t="s">
        <v>21</v>
      </c>
      <c r="F15" t="s">
        <v>209</v>
      </c>
      <c r="G15" t="s">
        <v>19</v>
      </c>
      <c r="H15" t="s">
        <v>19</v>
      </c>
      <c r="I15" t="s">
        <v>210</v>
      </c>
      <c r="J15" t="s">
        <v>16</v>
      </c>
      <c r="K15">
        <v>545272.69059523835</v>
      </c>
      <c r="L15">
        <v>1240094.0045714288</v>
      </c>
      <c r="M15">
        <v>1652544.2895238094</v>
      </c>
      <c r="N15">
        <v>1801834.6474285715</v>
      </c>
      <c r="O15" t="s">
        <v>211</v>
      </c>
      <c r="P15" t="s">
        <v>212</v>
      </c>
      <c r="Q15" t="s">
        <v>211</v>
      </c>
      <c r="R15" t="s">
        <v>15</v>
      </c>
    </row>
    <row r="16" spans="1:18" x14ac:dyDescent="0.35">
      <c r="A16">
        <v>133.06</v>
      </c>
      <c r="B16">
        <v>74.02</v>
      </c>
      <c r="C16">
        <v>132.05350000000001</v>
      </c>
      <c r="D16" t="s">
        <v>90</v>
      </c>
      <c r="E16" t="s">
        <v>21</v>
      </c>
      <c r="F16" t="s">
        <v>213</v>
      </c>
      <c r="G16" t="s">
        <v>19</v>
      </c>
      <c r="H16" t="s">
        <v>19</v>
      </c>
      <c r="I16" t="s">
        <v>214</v>
      </c>
      <c r="J16" t="s">
        <v>16</v>
      </c>
      <c r="K16">
        <v>266812.84519791941</v>
      </c>
      <c r="L16">
        <v>185210.98076190482</v>
      </c>
      <c r="M16">
        <v>445530.09864761907</v>
      </c>
      <c r="N16">
        <v>495496.48428571434</v>
      </c>
      <c r="O16" t="s">
        <v>215</v>
      </c>
      <c r="P16" t="s">
        <v>216</v>
      </c>
      <c r="Q16" t="s">
        <v>215</v>
      </c>
      <c r="R16" t="s">
        <v>15</v>
      </c>
    </row>
    <row r="17" spans="1:18" x14ac:dyDescent="0.35">
      <c r="A17">
        <v>132.03</v>
      </c>
      <c r="B17">
        <v>88.04</v>
      </c>
      <c r="C17">
        <v>133.03749999999999</v>
      </c>
      <c r="D17" t="s">
        <v>190</v>
      </c>
      <c r="E17" t="s">
        <v>14</v>
      </c>
      <c r="F17" t="s">
        <v>217</v>
      </c>
      <c r="G17" t="s">
        <v>19</v>
      </c>
      <c r="H17" t="s">
        <v>19</v>
      </c>
      <c r="I17" t="s">
        <v>218</v>
      </c>
      <c r="J17" t="s">
        <v>16</v>
      </c>
      <c r="K17">
        <v>373303.37216666673</v>
      </c>
      <c r="L17">
        <v>1020779.4782777773</v>
      </c>
      <c r="M17">
        <v>2710048.093277778</v>
      </c>
      <c r="N17">
        <v>2678050.3223888893</v>
      </c>
      <c r="O17" t="s">
        <v>219</v>
      </c>
      <c r="P17" t="s">
        <v>220</v>
      </c>
      <c r="Q17" t="s">
        <v>219</v>
      </c>
      <c r="R17" t="s">
        <v>15</v>
      </c>
    </row>
    <row r="18" spans="1:18" x14ac:dyDescent="0.35">
      <c r="A18">
        <v>147.08000000000001</v>
      </c>
      <c r="B18">
        <v>84.04</v>
      </c>
      <c r="C18">
        <v>146.06909999999999</v>
      </c>
      <c r="D18" t="s">
        <v>221</v>
      </c>
      <c r="E18" t="s">
        <v>21</v>
      </c>
      <c r="F18" t="s">
        <v>222</v>
      </c>
      <c r="G18" t="s">
        <v>19</v>
      </c>
      <c r="H18" t="s">
        <v>19</v>
      </c>
      <c r="I18" t="s">
        <v>223</v>
      </c>
      <c r="J18" t="s">
        <v>16</v>
      </c>
      <c r="K18">
        <v>1291426.7582916666</v>
      </c>
      <c r="L18">
        <v>2542523.987083334</v>
      </c>
      <c r="M18">
        <v>4672305.9657797618</v>
      </c>
      <c r="N18">
        <v>7048310.6030952381</v>
      </c>
      <c r="O18" t="s">
        <v>224</v>
      </c>
      <c r="P18" t="s">
        <v>225</v>
      </c>
      <c r="Q18" t="s">
        <v>224</v>
      </c>
      <c r="R18" t="s">
        <v>15</v>
      </c>
    </row>
    <row r="19" spans="1:18" x14ac:dyDescent="0.35">
      <c r="A19">
        <v>156.08000000000001</v>
      </c>
      <c r="B19">
        <v>110.07</v>
      </c>
      <c r="C19">
        <v>155.06950000000001</v>
      </c>
      <c r="D19" t="s">
        <v>74</v>
      </c>
      <c r="E19" t="s">
        <v>21</v>
      </c>
      <c r="F19" t="s">
        <v>226</v>
      </c>
      <c r="G19" t="s">
        <v>19</v>
      </c>
      <c r="H19" t="s">
        <v>19</v>
      </c>
      <c r="I19" t="s">
        <v>227</v>
      </c>
      <c r="J19" t="s">
        <v>16</v>
      </c>
      <c r="K19">
        <v>1137434.0707916666</v>
      </c>
      <c r="L19">
        <v>2806295.2787500005</v>
      </c>
      <c r="M19">
        <v>4621135.1325416677</v>
      </c>
      <c r="N19">
        <v>3936217.40127315</v>
      </c>
      <c r="O19" t="s">
        <v>228</v>
      </c>
      <c r="P19" t="s">
        <v>229</v>
      </c>
      <c r="Q19" t="s">
        <v>228</v>
      </c>
      <c r="R19" t="s">
        <v>15</v>
      </c>
    </row>
    <row r="20" spans="1:18" x14ac:dyDescent="0.35">
      <c r="A20">
        <v>136.04</v>
      </c>
      <c r="B20">
        <v>118.03</v>
      </c>
      <c r="C20">
        <v>135.03540000000001</v>
      </c>
      <c r="D20" t="s">
        <v>230</v>
      </c>
      <c r="E20" t="s">
        <v>21</v>
      </c>
      <c r="F20" t="s">
        <v>231</v>
      </c>
      <c r="G20" t="s">
        <v>19</v>
      </c>
      <c r="H20" t="s">
        <v>19</v>
      </c>
      <c r="I20" t="s">
        <v>232</v>
      </c>
      <c r="J20" t="s">
        <v>23</v>
      </c>
      <c r="K20">
        <v>23138.428500000009</v>
      </c>
      <c r="L20">
        <v>18871.225833333319</v>
      </c>
      <c r="M20">
        <v>20356.019668160166</v>
      </c>
      <c r="N20">
        <v>22176.393000000022</v>
      </c>
      <c r="O20" t="s">
        <v>233</v>
      </c>
      <c r="P20" t="s">
        <v>234</v>
      </c>
      <c r="Q20" t="s">
        <v>233</v>
      </c>
      <c r="R20" t="s">
        <v>15</v>
      </c>
    </row>
    <row r="21" spans="1:18" x14ac:dyDescent="0.35">
      <c r="A21">
        <v>247.13</v>
      </c>
      <c r="B21">
        <v>86.09</v>
      </c>
      <c r="C21">
        <v>246.1216</v>
      </c>
      <c r="D21" t="s">
        <v>235</v>
      </c>
      <c r="E21" t="s">
        <v>21</v>
      </c>
      <c r="F21" t="s">
        <v>236</v>
      </c>
      <c r="G21" t="s">
        <v>19</v>
      </c>
      <c r="H21" t="s">
        <v>19</v>
      </c>
      <c r="I21" t="s">
        <v>15</v>
      </c>
      <c r="J21" t="s">
        <v>23</v>
      </c>
      <c r="K21">
        <v>277747.86605925905</v>
      </c>
      <c r="L21">
        <v>461869.1969444445</v>
      </c>
      <c r="M21">
        <v>605137.85775925871</v>
      </c>
      <c r="N21">
        <v>650715.26998148113</v>
      </c>
      <c r="O21" t="s">
        <v>15</v>
      </c>
      <c r="P21" t="s">
        <v>15</v>
      </c>
      <c r="Q21" t="s">
        <v>15</v>
      </c>
      <c r="R21" t="s">
        <v>15</v>
      </c>
    </row>
    <row r="22" spans="1:18" x14ac:dyDescent="0.35">
      <c r="A22">
        <v>106.05</v>
      </c>
      <c r="B22">
        <v>60.04</v>
      </c>
      <c r="C22">
        <v>105.04259999999999</v>
      </c>
      <c r="D22" t="s">
        <v>237</v>
      </c>
      <c r="E22" t="s">
        <v>21</v>
      </c>
      <c r="F22" t="s">
        <v>238</v>
      </c>
      <c r="G22" t="s">
        <v>19</v>
      </c>
      <c r="H22" t="s">
        <v>19</v>
      </c>
      <c r="I22" t="s">
        <v>239</v>
      </c>
      <c r="J22" t="s">
        <v>23</v>
      </c>
      <c r="K22">
        <v>235792.31433333337</v>
      </c>
      <c r="L22">
        <v>435098.90092063491</v>
      </c>
      <c r="M22">
        <v>658288.43232539669</v>
      </c>
      <c r="N22">
        <v>683270.45695238106</v>
      </c>
      <c r="O22" t="s">
        <v>15</v>
      </c>
      <c r="P22" t="s">
        <v>15</v>
      </c>
      <c r="Q22" t="s">
        <v>15</v>
      </c>
      <c r="R22" t="s">
        <v>15</v>
      </c>
    </row>
    <row r="23" spans="1:18" x14ac:dyDescent="0.35">
      <c r="A23">
        <v>245.19</v>
      </c>
      <c r="B23">
        <v>86.1</v>
      </c>
      <c r="C23">
        <v>244.17869999999999</v>
      </c>
      <c r="D23" t="s">
        <v>240</v>
      </c>
      <c r="E23" t="s">
        <v>21</v>
      </c>
      <c r="F23" t="s">
        <v>241</v>
      </c>
      <c r="G23" t="s">
        <v>19</v>
      </c>
      <c r="H23" t="s">
        <v>19</v>
      </c>
      <c r="I23" t="s">
        <v>242</v>
      </c>
      <c r="J23" t="s">
        <v>23</v>
      </c>
      <c r="K23">
        <v>576075.68218181829</v>
      </c>
      <c r="L23">
        <v>245549.19041919196</v>
      </c>
      <c r="M23">
        <v>241718.55971717174</v>
      </c>
      <c r="N23">
        <v>394849.09045555553</v>
      </c>
      <c r="O23" t="s">
        <v>15</v>
      </c>
      <c r="P23" t="s">
        <v>15</v>
      </c>
      <c r="Q23" t="s">
        <v>15</v>
      </c>
      <c r="R23" t="s">
        <v>15</v>
      </c>
    </row>
    <row r="24" spans="1:18" x14ac:dyDescent="0.35">
      <c r="A24">
        <v>279.17</v>
      </c>
      <c r="B24">
        <v>120.08</v>
      </c>
      <c r="C24">
        <v>278.16300000000001</v>
      </c>
      <c r="D24" t="s">
        <v>243</v>
      </c>
      <c r="E24" t="s">
        <v>21</v>
      </c>
      <c r="F24" t="s">
        <v>244</v>
      </c>
      <c r="G24" t="s">
        <v>19</v>
      </c>
      <c r="H24" t="s">
        <v>19</v>
      </c>
      <c r="I24" t="s">
        <v>245</v>
      </c>
      <c r="J24" t="s">
        <v>23</v>
      </c>
      <c r="K24">
        <v>293303.93866666639</v>
      </c>
      <c r="L24">
        <v>135125.48263888885</v>
      </c>
      <c r="M24">
        <v>139038.32041666642</v>
      </c>
      <c r="N24">
        <v>206090.2520833333</v>
      </c>
      <c r="O24" t="s">
        <v>15</v>
      </c>
      <c r="P24" t="s">
        <v>15</v>
      </c>
      <c r="Q24" t="s">
        <v>15</v>
      </c>
      <c r="R24" t="s">
        <v>15</v>
      </c>
    </row>
    <row r="25" spans="1:18" x14ac:dyDescent="0.35">
      <c r="A25">
        <v>147.11000000000001</v>
      </c>
      <c r="B25">
        <v>84.08</v>
      </c>
      <c r="C25">
        <v>146.10550000000001</v>
      </c>
      <c r="D25" t="s">
        <v>246</v>
      </c>
      <c r="E25" t="s">
        <v>21</v>
      </c>
      <c r="F25" t="s">
        <v>247</v>
      </c>
      <c r="G25" t="s">
        <v>19</v>
      </c>
      <c r="H25" t="s">
        <v>19</v>
      </c>
      <c r="I25" t="s">
        <v>248</v>
      </c>
      <c r="J25" t="s">
        <v>16</v>
      </c>
      <c r="K25">
        <v>1506710.9525925927</v>
      </c>
      <c r="L25">
        <v>2687972.612083334</v>
      </c>
      <c r="M25">
        <v>5286683.4217083333</v>
      </c>
      <c r="N25">
        <v>8015363.0819166685</v>
      </c>
      <c r="O25" t="s">
        <v>249</v>
      </c>
      <c r="P25" t="s">
        <v>250</v>
      </c>
      <c r="Q25" t="s">
        <v>249</v>
      </c>
      <c r="R25" t="s">
        <v>15</v>
      </c>
    </row>
    <row r="26" spans="1:18" x14ac:dyDescent="0.35">
      <c r="A26">
        <v>150.06</v>
      </c>
      <c r="B26">
        <v>61.01</v>
      </c>
      <c r="C26">
        <v>149.05099999999999</v>
      </c>
      <c r="D26" t="s">
        <v>251</v>
      </c>
      <c r="E26" t="s">
        <v>21</v>
      </c>
      <c r="F26" t="s">
        <v>252</v>
      </c>
      <c r="G26" t="s">
        <v>19</v>
      </c>
      <c r="H26" t="s">
        <v>19</v>
      </c>
      <c r="I26" t="s">
        <v>253</v>
      </c>
      <c r="J26" t="s">
        <v>16</v>
      </c>
      <c r="K26">
        <v>1362273.6613333337</v>
      </c>
      <c r="L26">
        <v>3200571.2066787877</v>
      </c>
      <c r="M26">
        <v>4238269.2994666658</v>
      </c>
      <c r="N26">
        <v>4681703.6779909078</v>
      </c>
      <c r="O26" t="s">
        <v>254</v>
      </c>
      <c r="P26" t="s">
        <v>255</v>
      </c>
      <c r="Q26" t="s">
        <v>254</v>
      </c>
      <c r="R26" t="s">
        <v>15</v>
      </c>
    </row>
    <row r="27" spans="1:18" x14ac:dyDescent="0.35">
      <c r="A27">
        <v>164.07</v>
      </c>
      <c r="B27">
        <v>104.07</v>
      </c>
      <c r="C27">
        <v>163.0667</v>
      </c>
      <c r="D27" t="s">
        <v>256</v>
      </c>
      <c r="E27" t="s">
        <v>21</v>
      </c>
      <c r="F27" t="s">
        <v>257</v>
      </c>
      <c r="G27" t="s">
        <v>19</v>
      </c>
      <c r="H27" t="s">
        <v>19</v>
      </c>
      <c r="I27" t="s">
        <v>258</v>
      </c>
      <c r="J27" t="s">
        <v>23</v>
      </c>
      <c r="K27">
        <v>23898.326444444447</v>
      </c>
      <c r="L27">
        <v>50875.355584848432</v>
      </c>
      <c r="M27">
        <v>53502.462865608511</v>
      </c>
      <c r="N27">
        <v>51971.133333333295</v>
      </c>
      <c r="O27" t="s">
        <v>15</v>
      </c>
      <c r="P27" t="s">
        <v>15</v>
      </c>
      <c r="Q27" t="s">
        <v>15</v>
      </c>
      <c r="R27" t="s">
        <v>15</v>
      </c>
    </row>
    <row r="28" spans="1:18" x14ac:dyDescent="0.35">
      <c r="A28">
        <v>166.09</v>
      </c>
      <c r="B28">
        <v>120.08</v>
      </c>
      <c r="C28">
        <v>165.07900000000001</v>
      </c>
      <c r="D28" t="s">
        <v>259</v>
      </c>
      <c r="E28" t="s">
        <v>21</v>
      </c>
      <c r="F28" t="s">
        <v>260</v>
      </c>
      <c r="G28" t="s">
        <v>19</v>
      </c>
      <c r="H28" t="s">
        <v>19</v>
      </c>
      <c r="I28" t="s">
        <v>261</v>
      </c>
      <c r="J28" t="s">
        <v>16</v>
      </c>
      <c r="K28">
        <v>33643518.500640742</v>
      </c>
      <c r="L28">
        <v>53047580.363133341</v>
      </c>
      <c r="M28">
        <v>54021065.666287899</v>
      </c>
      <c r="N28">
        <v>46387342.878363639</v>
      </c>
      <c r="O28" t="s">
        <v>262</v>
      </c>
      <c r="P28" t="s">
        <v>263</v>
      </c>
      <c r="Q28" t="s">
        <v>262</v>
      </c>
      <c r="R28" t="s">
        <v>15</v>
      </c>
    </row>
    <row r="29" spans="1:18" x14ac:dyDescent="0.35">
      <c r="A29">
        <v>152.11000000000001</v>
      </c>
      <c r="B29">
        <v>91.06</v>
      </c>
      <c r="C29">
        <v>151.09970000000001</v>
      </c>
      <c r="D29" t="s">
        <v>38</v>
      </c>
      <c r="E29" t="s">
        <v>21</v>
      </c>
      <c r="F29" t="s">
        <v>264</v>
      </c>
      <c r="G29" t="s">
        <v>19</v>
      </c>
      <c r="H29" t="s">
        <v>19</v>
      </c>
      <c r="I29" t="s">
        <v>265</v>
      </c>
      <c r="J29" t="s">
        <v>23</v>
      </c>
      <c r="K29">
        <v>74326.426848569448</v>
      </c>
      <c r="L29">
        <v>61442.179740740743</v>
      </c>
      <c r="M29">
        <v>102190.11777777765</v>
      </c>
      <c r="N29">
        <v>21760.406294444459</v>
      </c>
      <c r="O29" t="s">
        <v>15</v>
      </c>
      <c r="P29" t="s">
        <v>15</v>
      </c>
      <c r="Q29" t="s">
        <v>15</v>
      </c>
      <c r="R29" t="s">
        <v>15</v>
      </c>
    </row>
    <row r="30" spans="1:18" x14ac:dyDescent="0.35">
      <c r="A30">
        <v>175.11</v>
      </c>
      <c r="B30">
        <v>84.04</v>
      </c>
      <c r="C30">
        <v>174.10040000000001</v>
      </c>
      <c r="D30" t="s">
        <v>266</v>
      </c>
      <c r="E30" t="s">
        <v>21</v>
      </c>
      <c r="F30" t="s">
        <v>267</v>
      </c>
      <c r="G30" t="s">
        <v>19</v>
      </c>
      <c r="H30" t="s">
        <v>19</v>
      </c>
      <c r="I30" t="s">
        <v>268</v>
      </c>
      <c r="J30" t="s">
        <v>23</v>
      </c>
      <c r="K30">
        <v>132534.03697619052</v>
      </c>
      <c r="L30">
        <v>264194.90479166678</v>
      </c>
      <c r="M30">
        <v>322484.92865277769</v>
      </c>
      <c r="N30">
        <v>303566.10528571432</v>
      </c>
      <c r="O30" t="s">
        <v>269</v>
      </c>
      <c r="P30" t="s">
        <v>15</v>
      </c>
      <c r="Q30" t="s">
        <v>269</v>
      </c>
      <c r="R30" t="s">
        <v>15</v>
      </c>
    </row>
    <row r="31" spans="1:18" x14ac:dyDescent="0.35">
      <c r="A31">
        <v>203.08</v>
      </c>
      <c r="B31">
        <v>116.05</v>
      </c>
      <c r="C31">
        <v>204.0899</v>
      </c>
      <c r="D31" t="s">
        <v>153</v>
      </c>
      <c r="E31" t="s">
        <v>14</v>
      </c>
      <c r="F31" t="s">
        <v>270</v>
      </c>
      <c r="G31" t="s">
        <v>19</v>
      </c>
      <c r="H31" t="s">
        <v>19</v>
      </c>
      <c r="I31" t="s">
        <v>271</v>
      </c>
      <c r="J31" t="s">
        <v>16</v>
      </c>
      <c r="K31">
        <v>7793488.7206666404</v>
      </c>
      <c r="L31">
        <v>16260573.63525</v>
      </c>
      <c r="M31">
        <v>18067635.363055546</v>
      </c>
      <c r="N31">
        <v>15746543.816238111</v>
      </c>
      <c r="O31" t="s">
        <v>272</v>
      </c>
      <c r="P31" t="s">
        <v>273</v>
      </c>
      <c r="Q31" t="s">
        <v>272</v>
      </c>
      <c r="R31" t="s">
        <v>15</v>
      </c>
    </row>
    <row r="32" spans="1:18" x14ac:dyDescent="0.35">
      <c r="A32">
        <v>196.1</v>
      </c>
      <c r="B32">
        <v>91.05</v>
      </c>
      <c r="C32">
        <v>195.08949999999999</v>
      </c>
      <c r="D32" t="s">
        <v>274</v>
      </c>
      <c r="E32" t="s">
        <v>21</v>
      </c>
      <c r="F32" t="s">
        <v>275</v>
      </c>
      <c r="G32" t="s">
        <v>19</v>
      </c>
      <c r="H32" t="s">
        <v>19</v>
      </c>
      <c r="I32" t="s">
        <v>276</v>
      </c>
      <c r="J32" t="s">
        <v>16</v>
      </c>
      <c r="K32">
        <v>31982.346100000021</v>
      </c>
      <c r="L32">
        <v>46830.451074074081</v>
      </c>
      <c r="M32">
        <v>65647.637407407412</v>
      </c>
      <c r="N32">
        <v>63177.142229629571</v>
      </c>
      <c r="O32" t="s">
        <v>277</v>
      </c>
      <c r="P32" t="s">
        <v>15</v>
      </c>
      <c r="Q32" t="s">
        <v>277</v>
      </c>
      <c r="R32" t="s">
        <v>15</v>
      </c>
    </row>
    <row r="33" spans="1:18" x14ac:dyDescent="0.35">
      <c r="A33">
        <v>182.08</v>
      </c>
      <c r="B33">
        <v>136.08000000000001</v>
      </c>
      <c r="C33">
        <v>181.07390000000001</v>
      </c>
      <c r="D33" t="s">
        <v>87</v>
      </c>
      <c r="E33" t="s">
        <v>21</v>
      </c>
      <c r="F33" t="s">
        <v>278</v>
      </c>
      <c r="G33" t="s">
        <v>19</v>
      </c>
      <c r="H33" t="s">
        <v>19</v>
      </c>
      <c r="I33" t="s">
        <v>279</v>
      </c>
      <c r="J33" t="s">
        <v>16</v>
      </c>
      <c r="K33">
        <v>1433447.7503666654</v>
      </c>
      <c r="L33">
        <v>3398963.9987333384</v>
      </c>
      <c r="M33">
        <v>5381752.0857333308</v>
      </c>
      <c r="N33">
        <v>5133748.4520000005</v>
      </c>
      <c r="O33" t="s">
        <v>280</v>
      </c>
      <c r="P33" t="s">
        <v>281</v>
      </c>
      <c r="Q33" t="s">
        <v>280</v>
      </c>
      <c r="R33" t="s">
        <v>15</v>
      </c>
    </row>
    <row r="34" spans="1:18" x14ac:dyDescent="0.35">
      <c r="A34">
        <v>231.17</v>
      </c>
      <c r="B34">
        <v>72.08</v>
      </c>
      <c r="C34">
        <v>230.16300000000001</v>
      </c>
      <c r="D34" t="s">
        <v>282</v>
      </c>
      <c r="E34" t="s">
        <v>21</v>
      </c>
      <c r="F34" t="s">
        <v>283</v>
      </c>
      <c r="G34" t="s">
        <v>19</v>
      </c>
      <c r="H34" t="s">
        <v>19</v>
      </c>
      <c r="I34" t="s">
        <v>284</v>
      </c>
      <c r="J34" t="s">
        <v>23</v>
      </c>
      <c r="K34">
        <v>411917.04756666621</v>
      </c>
      <c r="L34">
        <v>226567.6924999998</v>
      </c>
      <c r="M34">
        <v>193484.60875000016</v>
      </c>
      <c r="N34">
        <v>241431.36973333312</v>
      </c>
      <c r="O34" t="s">
        <v>15</v>
      </c>
      <c r="P34" t="s">
        <v>15</v>
      </c>
      <c r="Q34" t="s">
        <v>15</v>
      </c>
      <c r="R34" t="s">
        <v>15</v>
      </c>
    </row>
    <row r="35" spans="1:18" x14ac:dyDescent="0.35">
      <c r="A35">
        <v>360.21</v>
      </c>
      <c r="B35">
        <v>198.11</v>
      </c>
      <c r="C35">
        <v>359.2056</v>
      </c>
      <c r="D35" t="s">
        <v>176</v>
      </c>
      <c r="E35" t="s">
        <v>21</v>
      </c>
      <c r="F35" t="s">
        <v>285</v>
      </c>
      <c r="G35" t="s">
        <v>19</v>
      </c>
      <c r="H35" t="s">
        <v>19</v>
      </c>
      <c r="I35" t="s">
        <v>15</v>
      </c>
      <c r="J35" t="s">
        <v>24</v>
      </c>
      <c r="K35">
        <v>32463.098477777789</v>
      </c>
      <c r="L35">
        <v>2854269.416993985</v>
      </c>
      <c r="M35">
        <v>2869334.5289743952</v>
      </c>
      <c r="N35">
        <v>3374612.8003075547</v>
      </c>
      <c r="O35" t="s">
        <v>15</v>
      </c>
      <c r="P35" t="s">
        <v>15</v>
      </c>
      <c r="Q35" t="s">
        <v>15</v>
      </c>
      <c r="R35" t="s">
        <v>15</v>
      </c>
    </row>
    <row r="36" spans="1:18" x14ac:dyDescent="0.35">
      <c r="A36">
        <v>277.10000000000002</v>
      </c>
      <c r="B36">
        <v>148.06</v>
      </c>
      <c r="C36">
        <v>276.0958</v>
      </c>
      <c r="D36" t="s">
        <v>286</v>
      </c>
      <c r="E36" t="s">
        <v>21</v>
      </c>
      <c r="F36" t="s">
        <v>287</v>
      </c>
      <c r="G36" t="s">
        <v>19</v>
      </c>
      <c r="H36" t="s">
        <v>19</v>
      </c>
      <c r="I36" t="s">
        <v>288</v>
      </c>
      <c r="J36" t="s">
        <v>23</v>
      </c>
      <c r="K36">
        <v>285110.52721611719</v>
      </c>
      <c r="L36">
        <v>470594.25898148137</v>
      </c>
      <c r="M36">
        <v>579360.88399572659</v>
      </c>
      <c r="N36">
        <v>958609.78378754586</v>
      </c>
      <c r="O36" t="s">
        <v>289</v>
      </c>
      <c r="P36" t="s">
        <v>15</v>
      </c>
      <c r="Q36" t="s">
        <v>289</v>
      </c>
      <c r="R36" t="s">
        <v>15</v>
      </c>
    </row>
    <row r="37" spans="1:18" x14ac:dyDescent="0.35">
      <c r="A37">
        <v>261.14</v>
      </c>
      <c r="B37">
        <v>86.1</v>
      </c>
      <c r="C37">
        <v>260.13720000000001</v>
      </c>
      <c r="D37" t="s">
        <v>290</v>
      </c>
      <c r="E37" t="s">
        <v>21</v>
      </c>
      <c r="F37" t="s">
        <v>291</v>
      </c>
      <c r="G37" t="s">
        <v>19</v>
      </c>
      <c r="H37" t="s">
        <v>19</v>
      </c>
      <c r="I37" t="s">
        <v>292</v>
      </c>
      <c r="J37" t="s">
        <v>16</v>
      </c>
      <c r="K37">
        <v>526508.35296296293</v>
      </c>
      <c r="L37">
        <v>1594818.1557851869</v>
      </c>
      <c r="M37">
        <v>3393895.8605185221</v>
      </c>
      <c r="N37">
        <v>2886362.1287555578</v>
      </c>
      <c r="O37" t="s">
        <v>15</v>
      </c>
      <c r="P37" t="s">
        <v>15</v>
      </c>
      <c r="Q37" t="s">
        <v>15</v>
      </c>
      <c r="R37" t="s">
        <v>15</v>
      </c>
    </row>
    <row r="38" spans="1:18" x14ac:dyDescent="0.35">
      <c r="A38">
        <v>237.09</v>
      </c>
      <c r="B38">
        <v>192.07</v>
      </c>
      <c r="C38">
        <v>236.0797</v>
      </c>
      <c r="D38" t="s">
        <v>307</v>
      </c>
      <c r="E38" t="s">
        <v>21</v>
      </c>
      <c r="F38" t="s">
        <v>308</v>
      </c>
      <c r="G38" t="s">
        <v>19</v>
      </c>
      <c r="H38" t="s">
        <v>19</v>
      </c>
      <c r="I38" t="s">
        <v>309</v>
      </c>
      <c r="J38" t="s">
        <v>23</v>
      </c>
      <c r="K38">
        <v>94826.124074073974</v>
      </c>
      <c r="L38">
        <v>128162.30148148153</v>
      </c>
      <c r="M38">
        <v>202815.85632592603</v>
      </c>
      <c r="N38">
        <v>222267.9255592594</v>
      </c>
      <c r="O38" t="s">
        <v>310</v>
      </c>
      <c r="P38" t="s">
        <v>311</v>
      </c>
      <c r="Q38" t="s">
        <v>310</v>
      </c>
      <c r="R38" t="s">
        <v>15</v>
      </c>
    </row>
    <row r="39" spans="1:18" x14ac:dyDescent="0.35">
      <c r="A39">
        <v>175.12</v>
      </c>
      <c r="B39">
        <v>70.069999999999993</v>
      </c>
      <c r="C39">
        <v>174.13679999999999</v>
      </c>
      <c r="D39" t="s">
        <v>312</v>
      </c>
      <c r="E39" t="s">
        <v>21</v>
      </c>
      <c r="F39" t="s">
        <v>313</v>
      </c>
      <c r="G39" t="s">
        <v>19</v>
      </c>
      <c r="H39" t="s">
        <v>19</v>
      </c>
      <c r="I39" t="s">
        <v>314</v>
      </c>
      <c r="J39" t="s">
        <v>16</v>
      </c>
      <c r="K39">
        <v>654249.77986904781</v>
      </c>
      <c r="L39">
        <v>1435685.992238095</v>
      </c>
      <c r="M39">
        <v>1561309.9904603176</v>
      </c>
      <c r="N39">
        <v>2064553.3379047625</v>
      </c>
      <c r="O39" t="s">
        <v>15</v>
      </c>
      <c r="P39" t="s">
        <v>15</v>
      </c>
      <c r="Q39" t="s">
        <v>15</v>
      </c>
      <c r="R39" t="s">
        <v>15</v>
      </c>
    </row>
    <row r="40" spans="1:18" x14ac:dyDescent="0.35">
      <c r="A40">
        <v>266.06619999999998</v>
      </c>
      <c r="B40">
        <v>88.040099999999995</v>
      </c>
      <c r="C40">
        <v>267.07429999999999</v>
      </c>
      <c r="D40" t="s">
        <v>322</v>
      </c>
      <c r="E40" t="s">
        <v>14</v>
      </c>
      <c r="F40" t="s">
        <v>323</v>
      </c>
      <c r="G40" t="s">
        <v>19</v>
      </c>
      <c r="H40" t="s">
        <v>19</v>
      </c>
      <c r="I40" t="s">
        <v>15</v>
      </c>
      <c r="J40" t="s">
        <v>23</v>
      </c>
      <c r="K40">
        <v>124633.83325961763</v>
      </c>
      <c r="L40">
        <v>27072.201444444421</v>
      </c>
      <c r="M40">
        <v>38467.605933333332</v>
      </c>
      <c r="N40">
        <v>183009.03266666687</v>
      </c>
      <c r="O40" t="s">
        <v>15</v>
      </c>
      <c r="P40" t="s">
        <v>15</v>
      </c>
      <c r="Q40" t="s">
        <v>15</v>
      </c>
      <c r="R40" t="s">
        <v>15</v>
      </c>
    </row>
    <row r="41" spans="1:18" x14ac:dyDescent="0.35">
      <c r="A41">
        <v>250.07169999999999</v>
      </c>
      <c r="B41">
        <v>164.07069999999999</v>
      </c>
      <c r="C41">
        <v>251.07939999999999</v>
      </c>
      <c r="D41" t="s">
        <v>331</v>
      </c>
      <c r="E41" t="s">
        <v>14</v>
      </c>
      <c r="F41" t="s">
        <v>332</v>
      </c>
      <c r="G41" t="s">
        <v>19</v>
      </c>
      <c r="H41" t="s">
        <v>19</v>
      </c>
      <c r="I41" t="s">
        <v>15</v>
      </c>
      <c r="J41" t="s">
        <v>23</v>
      </c>
      <c r="K41">
        <v>16627.689333333346</v>
      </c>
      <c r="L41">
        <v>22202.983916666693</v>
      </c>
      <c r="M41">
        <v>22202.26208333336</v>
      </c>
      <c r="N41">
        <v>37460.840416666681</v>
      </c>
      <c r="O41" t="s">
        <v>15</v>
      </c>
      <c r="P41" t="s">
        <v>15</v>
      </c>
      <c r="Q41" t="s">
        <v>15</v>
      </c>
      <c r="R41" t="s">
        <v>15</v>
      </c>
    </row>
    <row r="42" spans="1:18" x14ac:dyDescent="0.35">
      <c r="A42">
        <v>245.09</v>
      </c>
      <c r="B42">
        <v>203.08</v>
      </c>
      <c r="C42">
        <v>246.10040000000001</v>
      </c>
      <c r="D42" t="s">
        <v>338</v>
      </c>
      <c r="E42" t="s">
        <v>14</v>
      </c>
      <c r="F42" t="s">
        <v>339</v>
      </c>
      <c r="G42" t="s">
        <v>19</v>
      </c>
      <c r="H42" t="s">
        <v>19</v>
      </c>
      <c r="I42" t="s">
        <v>340</v>
      </c>
      <c r="J42" t="s">
        <v>16</v>
      </c>
      <c r="K42">
        <v>1049083.216666667</v>
      </c>
      <c r="L42">
        <v>1069818.6516666661</v>
      </c>
      <c r="M42">
        <v>509278.52016666747</v>
      </c>
      <c r="N42">
        <v>662897.29958333366</v>
      </c>
      <c r="O42" t="s">
        <v>15</v>
      </c>
      <c r="P42" t="s">
        <v>15</v>
      </c>
      <c r="Q42" t="s">
        <v>15</v>
      </c>
      <c r="R42" t="s">
        <v>15</v>
      </c>
    </row>
    <row r="43" spans="1:18" x14ac:dyDescent="0.35">
      <c r="A43">
        <v>206.08</v>
      </c>
      <c r="B43">
        <v>58.03</v>
      </c>
      <c r="C43">
        <v>207.08949999999999</v>
      </c>
      <c r="D43" t="s">
        <v>134</v>
      </c>
      <c r="E43" t="s">
        <v>14</v>
      </c>
      <c r="F43" t="s">
        <v>341</v>
      </c>
      <c r="G43" t="s">
        <v>19</v>
      </c>
      <c r="H43" t="s">
        <v>19</v>
      </c>
      <c r="I43" t="s">
        <v>342</v>
      </c>
      <c r="J43" t="s">
        <v>16</v>
      </c>
      <c r="K43">
        <v>73811.688055555584</v>
      </c>
      <c r="L43">
        <v>84981.107333333493</v>
      </c>
      <c r="M43">
        <v>96930.159916666758</v>
      </c>
      <c r="N43">
        <v>117240.97916666693</v>
      </c>
      <c r="O43" t="s">
        <v>343</v>
      </c>
      <c r="P43" t="s">
        <v>66</v>
      </c>
      <c r="Q43" t="s">
        <v>343</v>
      </c>
      <c r="R43" t="s">
        <v>15</v>
      </c>
    </row>
    <row r="44" spans="1:18" x14ac:dyDescent="0.35">
      <c r="A44">
        <v>178.05</v>
      </c>
      <c r="B44">
        <v>161.03</v>
      </c>
      <c r="C44">
        <v>177.04599999999999</v>
      </c>
      <c r="D44" t="s">
        <v>387</v>
      </c>
      <c r="E44" t="s">
        <v>21</v>
      </c>
      <c r="F44" t="s">
        <v>388</v>
      </c>
      <c r="G44" t="s">
        <v>19</v>
      </c>
      <c r="H44" t="s">
        <v>19</v>
      </c>
      <c r="I44" t="s">
        <v>389</v>
      </c>
      <c r="J44" t="s">
        <v>23</v>
      </c>
      <c r="K44">
        <v>2324718.3922222215</v>
      </c>
      <c r="L44">
        <v>9860501.3819337562</v>
      </c>
      <c r="M44">
        <v>5807775.825666666</v>
      </c>
      <c r="N44">
        <v>6045658.5422499962</v>
      </c>
      <c r="O44" t="s">
        <v>390</v>
      </c>
      <c r="P44" t="s">
        <v>391</v>
      </c>
      <c r="Q44" t="s">
        <v>390</v>
      </c>
      <c r="R44" t="s">
        <v>15</v>
      </c>
    </row>
    <row r="45" spans="1:18" x14ac:dyDescent="0.35">
      <c r="A45">
        <v>130.09</v>
      </c>
      <c r="B45">
        <v>84.08</v>
      </c>
      <c r="C45">
        <v>129.07900000000001</v>
      </c>
      <c r="D45" t="s">
        <v>146</v>
      </c>
      <c r="E45" t="s">
        <v>21</v>
      </c>
      <c r="F45" t="s">
        <v>396</v>
      </c>
      <c r="G45" t="s">
        <v>19</v>
      </c>
      <c r="H45" t="s">
        <v>19</v>
      </c>
      <c r="I45" t="s">
        <v>397</v>
      </c>
      <c r="J45" t="s">
        <v>16</v>
      </c>
      <c r="K45">
        <v>5727010.7714285664</v>
      </c>
      <c r="L45">
        <v>11082810.35772223</v>
      </c>
      <c r="M45">
        <v>20337944.958055548</v>
      </c>
      <c r="N45">
        <v>29580424.50242858</v>
      </c>
      <c r="O45" t="s">
        <v>398</v>
      </c>
      <c r="P45" t="s">
        <v>15</v>
      </c>
      <c r="Q45" t="s">
        <v>398</v>
      </c>
      <c r="R45" t="s">
        <v>15</v>
      </c>
    </row>
    <row r="46" spans="1:18" x14ac:dyDescent="0.35">
      <c r="A46">
        <v>194.08</v>
      </c>
      <c r="B46">
        <v>91.05</v>
      </c>
      <c r="C46">
        <v>193.07390000000001</v>
      </c>
      <c r="D46" t="s">
        <v>400</v>
      </c>
      <c r="E46" t="s">
        <v>21</v>
      </c>
      <c r="F46" t="s">
        <v>401</v>
      </c>
      <c r="G46" t="s">
        <v>19</v>
      </c>
      <c r="H46" t="s">
        <v>19</v>
      </c>
      <c r="I46" t="s">
        <v>402</v>
      </c>
      <c r="J46" t="s">
        <v>23</v>
      </c>
      <c r="K46">
        <v>74361.325333333516</v>
      </c>
      <c r="L46">
        <v>174032.15741666712</v>
      </c>
      <c r="M46">
        <v>163557.07741666693</v>
      </c>
      <c r="N46">
        <v>106844.39024999982</v>
      </c>
      <c r="O46" t="s">
        <v>403</v>
      </c>
      <c r="P46" t="s">
        <v>404</v>
      </c>
      <c r="Q46" t="s">
        <v>403</v>
      </c>
      <c r="R46" t="s">
        <v>15</v>
      </c>
    </row>
    <row r="47" spans="1:18" x14ac:dyDescent="0.35">
      <c r="A47">
        <v>250.07</v>
      </c>
      <c r="B47">
        <v>88.04</v>
      </c>
      <c r="C47">
        <v>251.07939999999999</v>
      </c>
      <c r="D47" t="s">
        <v>331</v>
      </c>
      <c r="E47" t="s">
        <v>14</v>
      </c>
      <c r="F47" t="s">
        <v>408</v>
      </c>
      <c r="G47" t="s">
        <v>19</v>
      </c>
      <c r="H47" t="s">
        <v>19</v>
      </c>
      <c r="I47" t="s">
        <v>15</v>
      </c>
      <c r="J47" t="s">
        <v>16</v>
      </c>
      <c r="K47">
        <v>1325726.5961000007</v>
      </c>
      <c r="L47">
        <v>17434988.49688888</v>
      </c>
      <c r="M47">
        <v>17906531.105333351</v>
      </c>
      <c r="N47">
        <v>14234313.475666666</v>
      </c>
      <c r="O47" t="s">
        <v>15</v>
      </c>
      <c r="P47" t="s">
        <v>15</v>
      </c>
      <c r="Q47" t="s">
        <v>15</v>
      </c>
      <c r="R47" t="s">
        <v>15</v>
      </c>
    </row>
    <row r="48" spans="1:18" x14ac:dyDescent="0.35">
      <c r="A48">
        <v>180.1</v>
      </c>
      <c r="B48">
        <v>120.08</v>
      </c>
      <c r="C48">
        <v>179.09460000000001</v>
      </c>
      <c r="D48" t="s">
        <v>175</v>
      </c>
      <c r="E48" t="s">
        <v>21</v>
      </c>
      <c r="F48" t="s">
        <v>411</v>
      </c>
      <c r="G48" t="s">
        <v>19</v>
      </c>
      <c r="H48" t="s">
        <v>19</v>
      </c>
      <c r="I48" t="s">
        <v>15</v>
      </c>
      <c r="J48" t="s">
        <v>16</v>
      </c>
      <c r="K48">
        <v>71666.316714285742</v>
      </c>
      <c r="L48">
        <v>141440.29166666666</v>
      </c>
      <c r="M48">
        <v>140606.41616666643</v>
      </c>
      <c r="N48">
        <v>161096.99186904784</v>
      </c>
      <c r="O48" t="s">
        <v>15</v>
      </c>
      <c r="P48" t="s">
        <v>15</v>
      </c>
      <c r="Q48" t="s">
        <v>15</v>
      </c>
      <c r="R48" t="s">
        <v>15</v>
      </c>
    </row>
    <row r="49" spans="1:18" x14ac:dyDescent="0.35">
      <c r="A49">
        <v>237.12</v>
      </c>
      <c r="B49">
        <v>120.09</v>
      </c>
      <c r="C49">
        <v>236.11609999999999</v>
      </c>
      <c r="D49" t="s">
        <v>424</v>
      </c>
      <c r="E49" t="s">
        <v>21</v>
      </c>
      <c r="F49" t="s">
        <v>425</v>
      </c>
      <c r="G49" t="s">
        <v>19</v>
      </c>
      <c r="H49" t="s">
        <v>19</v>
      </c>
      <c r="I49" t="s">
        <v>426</v>
      </c>
      <c r="J49" t="s">
        <v>23</v>
      </c>
      <c r="K49">
        <v>22639.952527777805</v>
      </c>
      <c r="L49">
        <v>56413.531766666674</v>
      </c>
      <c r="M49">
        <v>50527.735809523816</v>
      </c>
      <c r="N49">
        <v>90872.512704761757</v>
      </c>
      <c r="O49" t="s">
        <v>15</v>
      </c>
      <c r="P49" t="s">
        <v>15</v>
      </c>
      <c r="Q49" t="s">
        <v>15</v>
      </c>
      <c r="R49" t="s">
        <v>15</v>
      </c>
    </row>
    <row r="50" spans="1:18" x14ac:dyDescent="0.35">
      <c r="A50">
        <v>130.05000000000001</v>
      </c>
      <c r="B50">
        <v>84.05</v>
      </c>
      <c r="C50">
        <v>129.04259999999999</v>
      </c>
      <c r="D50" t="s">
        <v>427</v>
      </c>
      <c r="E50" t="s">
        <v>21</v>
      </c>
      <c r="F50" t="s">
        <v>428</v>
      </c>
      <c r="G50" t="s">
        <v>19</v>
      </c>
      <c r="H50" t="s">
        <v>19</v>
      </c>
      <c r="I50" t="s">
        <v>429</v>
      </c>
      <c r="J50" t="s">
        <v>16</v>
      </c>
      <c r="K50">
        <v>12990543.602075979</v>
      </c>
      <c r="L50">
        <v>11899704.140999993</v>
      </c>
      <c r="M50">
        <v>45326707.347809516</v>
      </c>
      <c r="N50">
        <v>31942916.99581483</v>
      </c>
      <c r="O50" t="s">
        <v>15</v>
      </c>
      <c r="P50" t="s">
        <v>15</v>
      </c>
      <c r="Q50" t="s">
        <v>15</v>
      </c>
      <c r="R50" t="s">
        <v>15</v>
      </c>
    </row>
    <row r="51" spans="1:18" x14ac:dyDescent="0.35">
      <c r="A51">
        <v>399.15</v>
      </c>
      <c r="B51">
        <v>250.09</v>
      </c>
      <c r="C51">
        <v>398.13720000000001</v>
      </c>
      <c r="D51" t="s">
        <v>433</v>
      </c>
      <c r="E51" t="s">
        <v>21</v>
      </c>
      <c r="F51" t="s">
        <v>434</v>
      </c>
      <c r="G51" t="s">
        <v>19</v>
      </c>
      <c r="H51" t="s">
        <v>19</v>
      </c>
      <c r="I51" t="s">
        <v>435</v>
      </c>
      <c r="J51" t="s">
        <v>16</v>
      </c>
      <c r="K51">
        <v>212052.53666666662</v>
      </c>
      <c r="L51">
        <v>793641.03830303065</v>
      </c>
      <c r="M51">
        <v>1280334.3489373738</v>
      </c>
      <c r="N51">
        <v>893234.69383333356</v>
      </c>
      <c r="O51" t="s">
        <v>436</v>
      </c>
      <c r="P51" t="s">
        <v>437</v>
      </c>
      <c r="Q51" t="s">
        <v>436</v>
      </c>
      <c r="R51" t="s">
        <v>15</v>
      </c>
    </row>
    <row r="52" spans="1:18" x14ac:dyDescent="0.35">
      <c r="A52">
        <v>322.11</v>
      </c>
      <c r="B52">
        <v>130.05000000000001</v>
      </c>
      <c r="C52">
        <v>321.09949999999998</v>
      </c>
      <c r="D52" t="s">
        <v>438</v>
      </c>
      <c r="E52" t="s">
        <v>21</v>
      </c>
      <c r="F52" t="s">
        <v>439</v>
      </c>
      <c r="G52" t="s">
        <v>19</v>
      </c>
      <c r="H52" t="s">
        <v>19</v>
      </c>
      <c r="I52" t="s">
        <v>440</v>
      </c>
      <c r="J52" t="s">
        <v>23</v>
      </c>
      <c r="K52">
        <v>588778.55210740736</v>
      </c>
      <c r="L52">
        <v>682253.54622222204</v>
      </c>
      <c r="M52">
        <v>1192960.3462962965</v>
      </c>
      <c r="N52">
        <v>1784880.8256583351</v>
      </c>
      <c r="O52" t="s">
        <v>441</v>
      </c>
      <c r="P52" t="s">
        <v>15</v>
      </c>
      <c r="Q52" t="s">
        <v>441</v>
      </c>
      <c r="R52" t="s">
        <v>15</v>
      </c>
    </row>
    <row r="53" spans="1:18" x14ac:dyDescent="0.35">
      <c r="A53">
        <v>136.04</v>
      </c>
      <c r="B53">
        <v>91.05</v>
      </c>
      <c r="C53">
        <v>135.03540000000001</v>
      </c>
      <c r="D53" t="s">
        <v>230</v>
      </c>
      <c r="E53" t="s">
        <v>21</v>
      </c>
      <c r="F53" t="s">
        <v>442</v>
      </c>
      <c r="G53" t="s">
        <v>19</v>
      </c>
      <c r="H53" t="s">
        <v>19</v>
      </c>
      <c r="I53" t="s">
        <v>443</v>
      </c>
      <c r="J53" t="s">
        <v>24</v>
      </c>
      <c r="K53">
        <v>1791121.5436888898</v>
      </c>
      <c r="L53">
        <v>2785490.871777779</v>
      </c>
      <c r="M53">
        <v>4230325.5979999984</v>
      </c>
      <c r="N53">
        <v>4787165.0445111161</v>
      </c>
      <c r="O53" t="s">
        <v>444</v>
      </c>
      <c r="P53" t="s">
        <v>298</v>
      </c>
      <c r="Q53" t="s">
        <v>444</v>
      </c>
      <c r="R53" t="s">
        <v>15</v>
      </c>
    </row>
    <row r="54" spans="1:18" x14ac:dyDescent="0.35">
      <c r="A54">
        <v>304.17</v>
      </c>
      <c r="B54">
        <v>188.07</v>
      </c>
      <c r="C54">
        <v>303.1583</v>
      </c>
      <c r="D54" t="s">
        <v>454</v>
      </c>
      <c r="E54" t="s">
        <v>21</v>
      </c>
      <c r="F54" t="s">
        <v>455</v>
      </c>
      <c r="G54" t="s">
        <v>19</v>
      </c>
      <c r="H54" t="s">
        <v>19</v>
      </c>
      <c r="I54" t="s">
        <v>456</v>
      </c>
      <c r="J54" t="s">
        <v>23</v>
      </c>
      <c r="K54">
        <v>112337.38057777763</v>
      </c>
      <c r="L54">
        <v>49587.683011111098</v>
      </c>
      <c r="M54">
        <v>33154.331555555582</v>
      </c>
      <c r="N54">
        <v>48956.491222222197</v>
      </c>
      <c r="O54" t="s">
        <v>15</v>
      </c>
      <c r="P54" t="s">
        <v>15</v>
      </c>
      <c r="Q54" t="s">
        <v>15</v>
      </c>
      <c r="R54" t="s">
        <v>15</v>
      </c>
    </row>
    <row r="55" spans="1:18" x14ac:dyDescent="0.35">
      <c r="A55">
        <v>203.14959999999999</v>
      </c>
      <c r="B55">
        <v>70.065399999999997</v>
      </c>
      <c r="C55">
        <v>202.143</v>
      </c>
      <c r="D55" t="s">
        <v>463</v>
      </c>
      <c r="E55" t="s">
        <v>21</v>
      </c>
      <c r="F55" t="s">
        <v>464</v>
      </c>
      <c r="G55" t="s">
        <v>19</v>
      </c>
      <c r="H55" t="s">
        <v>19</v>
      </c>
      <c r="I55" t="s">
        <v>15</v>
      </c>
      <c r="J55" t="s">
        <v>23</v>
      </c>
      <c r="K55">
        <v>94056.299966666687</v>
      </c>
      <c r="L55">
        <v>189858.50139722219</v>
      </c>
      <c r="M55">
        <v>286826.06123333331</v>
      </c>
      <c r="N55">
        <v>461392.69127777772</v>
      </c>
      <c r="O55" t="s">
        <v>15</v>
      </c>
      <c r="P55" t="s">
        <v>15</v>
      </c>
      <c r="Q55" t="s">
        <v>15</v>
      </c>
      <c r="R55" t="s">
        <v>15</v>
      </c>
    </row>
    <row r="56" spans="1:18" x14ac:dyDescent="0.35">
      <c r="A56">
        <v>293.11450000000002</v>
      </c>
      <c r="B56">
        <v>164.072</v>
      </c>
      <c r="C56">
        <v>294.1216</v>
      </c>
      <c r="D56" t="s">
        <v>20</v>
      </c>
      <c r="E56" t="s">
        <v>14</v>
      </c>
      <c r="F56" t="s">
        <v>482</v>
      </c>
      <c r="G56" t="s">
        <v>19</v>
      </c>
      <c r="H56" t="s">
        <v>19</v>
      </c>
      <c r="I56" t="s">
        <v>483</v>
      </c>
      <c r="J56" t="s">
        <v>23</v>
      </c>
      <c r="K56">
        <v>44896.683205555433</v>
      </c>
      <c r="L56">
        <v>204886.95122222221</v>
      </c>
      <c r="M56">
        <v>359686.82911111071</v>
      </c>
      <c r="N56">
        <v>268449.46699999942</v>
      </c>
      <c r="O56" t="s">
        <v>15</v>
      </c>
      <c r="P56" t="s">
        <v>15</v>
      </c>
      <c r="Q56" t="s">
        <v>15</v>
      </c>
      <c r="R56" t="s">
        <v>15</v>
      </c>
    </row>
    <row r="57" spans="1:18" x14ac:dyDescent="0.35">
      <c r="A57">
        <v>334.14</v>
      </c>
      <c r="B57">
        <v>188.07</v>
      </c>
      <c r="C57">
        <v>333.13249999999999</v>
      </c>
      <c r="D57" t="s">
        <v>484</v>
      </c>
      <c r="E57" t="s">
        <v>21</v>
      </c>
      <c r="F57" t="s">
        <v>485</v>
      </c>
      <c r="G57" t="s">
        <v>19</v>
      </c>
      <c r="H57" t="s">
        <v>19</v>
      </c>
      <c r="I57" t="s">
        <v>486</v>
      </c>
      <c r="J57" t="s">
        <v>16</v>
      </c>
      <c r="K57">
        <v>467099.6325333342</v>
      </c>
      <c r="L57">
        <v>3470074.303133327</v>
      </c>
      <c r="M57">
        <v>5853214.1568666669</v>
      </c>
      <c r="N57">
        <v>5890965.2116666762</v>
      </c>
      <c r="O57" t="s">
        <v>15</v>
      </c>
      <c r="P57" t="s">
        <v>15</v>
      </c>
      <c r="Q57" t="s">
        <v>15</v>
      </c>
      <c r="R57" t="s">
        <v>15</v>
      </c>
    </row>
    <row r="58" spans="1:18" x14ac:dyDescent="0.35">
      <c r="A58">
        <v>247.13</v>
      </c>
      <c r="B58">
        <v>184.1</v>
      </c>
      <c r="C58">
        <v>246.1216</v>
      </c>
      <c r="D58" t="s">
        <v>235</v>
      </c>
      <c r="E58" t="s">
        <v>21</v>
      </c>
      <c r="F58" t="s">
        <v>487</v>
      </c>
      <c r="G58" t="s">
        <v>19</v>
      </c>
      <c r="H58" t="s">
        <v>19</v>
      </c>
      <c r="I58" t="s">
        <v>15</v>
      </c>
      <c r="J58" t="s">
        <v>16</v>
      </c>
      <c r="K58">
        <v>78824.72048484844</v>
      </c>
      <c r="L58">
        <v>242103.52589141415</v>
      </c>
      <c r="M58">
        <v>669879.00002136768</v>
      </c>
      <c r="N58">
        <v>649776.13868939376</v>
      </c>
      <c r="O58" t="s">
        <v>15</v>
      </c>
      <c r="P58" t="s">
        <v>15</v>
      </c>
      <c r="Q58" t="s">
        <v>15</v>
      </c>
      <c r="R58" t="s">
        <v>15</v>
      </c>
    </row>
    <row r="59" spans="1:18" x14ac:dyDescent="0.35">
      <c r="A59">
        <v>311.12</v>
      </c>
      <c r="B59">
        <v>165.05</v>
      </c>
      <c r="C59">
        <v>310.11649999999997</v>
      </c>
      <c r="D59" t="s">
        <v>50</v>
      </c>
      <c r="E59" t="s">
        <v>21</v>
      </c>
      <c r="F59" t="s">
        <v>488</v>
      </c>
      <c r="G59" t="s">
        <v>19</v>
      </c>
      <c r="H59" t="s">
        <v>19</v>
      </c>
      <c r="I59" t="s">
        <v>489</v>
      </c>
      <c r="J59" t="s">
        <v>23</v>
      </c>
      <c r="K59">
        <v>71754.714462963006</v>
      </c>
      <c r="L59">
        <v>258590.44912592578</v>
      </c>
      <c r="M59">
        <v>512372.67074074066</v>
      </c>
      <c r="N59">
        <v>554616.95765185205</v>
      </c>
      <c r="O59" t="s">
        <v>15</v>
      </c>
      <c r="P59" t="s">
        <v>15</v>
      </c>
      <c r="Q59" t="s">
        <v>15</v>
      </c>
      <c r="R59" t="s">
        <v>15</v>
      </c>
    </row>
    <row r="60" spans="1:18" x14ac:dyDescent="0.35">
      <c r="A60">
        <v>161.11000000000001</v>
      </c>
      <c r="B60">
        <v>144.08000000000001</v>
      </c>
      <c r="C60">
        <v>160.1</v>
      </c>
      <c r="D60" t="s">
        <v>448</v>
      </c>
      <c r="E60" t="s">
        <v>21</v>
      </c>
      <c r="F60" t="s">
        <v>449</v>
      </c>
      <c r="G60" t="s">
        <v>494</v>
      </c>
      <c r="I60" t="s">
        <v>450</v>
      </c>
      <c r="J60" t="s">
        <v>16</v>
      </c>
      <c r="K60">
        <v>1011739.1871746037</v>
      </c>
      <c r="L60">
        <v>4583089.4019285673</v>
      </c>
      <c r="M60">
        <v>7372068.0287619084</v>
      </c>
      <c r="N60">
        <v>9767298.6376190465</v>
      </c>
      <c r="O60" t="s">
        <v>451</v>
      </c>
      <c r="P60" t="s">
        <v>337</v>
      </c>
      <c r="Q60" t="s">
        <v>451</v>
      </c>
      <c r="R60" t="s">
        <v>15</v>
      </c>
    </row>
    <row r="61" spans="1:18" x14ac:dyDescent="0.35">
      <c r="A61">
        <v>264.08999999999997</v>
      </c>
      <c r="B61">
        <v>146.05000000000001</v>
      </c>
      <c r="C61">
        <v>265.09500000000003</v>
      </c>
      <c r="D61" t="s">
        <v>17</v>
      </c>
      <c r="E61" t="s">
        <v>14</v>
      </c>
      <c r="F61" t="s">
        <v>18</v>
      </c>
      <c r="G61" t="s">
        <v>19</v>
      </c>
      <c r="H61" t="s">
        <v>19</v>
      </c>
      <c r="I61" t="s">
        <v>15</v>
      </c>
      <c r="J61" t="s">
        <v>16</v>
      </c>
      <c r="K61">
        <v>205115.4375</v>
      </c>
      <c r="L61">
        <v>5285941.5518333418</v>
      </c>
      <c r="M61">
        <v>6339829.2879462056</v>
      </c>
      <c r="N61">
        <v>3011312.860333337</v>
      </c>
      <c r="O61" t="s">
        <v>15</v>
      </c>
      <c r="P61" t="s">
        <v>15</v>
      </c>
      <c r="Q61" t="s">
        <v>15</v>
      </c>
      <c r="R61" t="s">
        <v>15</v>
      </c>
    </row>
    <row r="62" spans="1:18" x14ac:dyDescent="0.35">
      <c r="A62">
        <v>295.13</v>
      </c>
      <c r="B62">
        <v>120.08</v>
      </c>
      <c r="C62">
        <v>294.1216</v>
      </c>
      <c r="D62" t="s">
        <v>20</v>
      </c>
      <c r="E62" t="s">
        <v>21</v>
      </c>
      <c r="F62" t="s">
        <v>22</v>
      </c>
      <c r="G62" t="s">
        <v>19</v>
      </c>
      <c r="H62" t="s">
        <v>19</v>
      </c>
      <c r="I62" t="s">
        <v>15</v>
      </c>
      <c r="J62" t="s">
        <v>16</v>
      </c>
      <c r="K62">
        <v>212966.39018888865</v>
      </c>
      <c r="L62">
        <v>969601.41783333418</v>
      </c>
      <c r="M62">
        <v>1913793.7241666683</v>
      </c>
      <c r="N62">
        <v>1809175.222222222</v>
      </c>
      <c r="O62" t="s">
        <v>15</v>
      </c>
      <c r="P62" t="s">
        <v>15</v>
      </c>
      <c r="Q62" t="s">
        <v>15</v>
      </c>
      <c r="R62" t="s">
        <v>15</v>
      </c>
    </row>
    <row r="63" spans="1:18" x14ac:dyDescent="0.35">
      <c r="A63">
        <v>311.12</v>
      </c>
      <c r="B63">
        <v>136.07</v>
      </c>
      <c r="C63">
        <v>310.11649999999997</v>
      </c>
      <c r="D63" t="s">
        <v>50</v>
      </c>
      <c r="E63" t="s">
        <v>21</v>
      </c>
      <c r="F63" t="s">
        <v>51</v>
      </c>
      <c r="G63" t="s">
        <v>19</v>
      </c>
      <c r="H63" t="s">
        <v>19</v>
      </c>
      <c r="I63" t="s">
        <v>15</v>
      </c>
      <c r="J63" t="s">
        <v>23</v>
      </c>
      <c r="K63">
        <v>70203.636999999959</v>
      </c>
      <c r="L63">
        <v>217758.85455925926</v>
      </c>
      <c r="M63">
        <v>478681.2559000004</v>
      </c>
      <c r="N63">
        <v>532313.38195925928</v>
      </c>
      <c r="O63" t="s">
        <v>15</v>
      </c>
      <c r="P63" t="s">
        <v>15</v>
      </c>
      <c r="Q63" t="s">
        <v>15</v>
      </c>
      <c r="R63" t="s">
        <v>15</v>
      </c>
    </row>
    <row r="64" spans="1:18" x14ac:dyDescent="0.35">
      <c r="A64">
        <v>358.19699999999978</v>
      </c>
      <c r="B64">
        <v>110.0711</v>
      </c>
      <c r="C64">
        <v>357.19</v>
      </c>
      <c r="D64" t="s">
        <v>112</v>
      </c>
      <c r="E64" t="s">
        <v>21</v>
      </c>
      <c r="F64" t="s">
        <v>113</v>
      </c>
      <c r="G64" t="s">
        <v>19</v>
      </c>
      <c r="H64" t="s">
        <v>19</v>
      </c>
      <c r="I64" t="s">
        <v>15</v>
      </c>
      <c r="J64" t="s">
        <v>23</v>
      </c>
      <c r="K64">
        <v>8816.580855555565</v>
      </c>
      <c r="L64">
        <v>12740.118341666666</v>
      </c>
      <c r="M64">
        <v>22607.282033333322</v>
      </c>
      <c r="N64">
        <v>40420.326599999949</v>
      </c>
      <c r="O64" t="s">
        <v>15</v>
      </c>
      <c r="P64" t="s">
        <v>15</v>
      </c>
      <c r="Q64" t="s">
        <v>15</v>
      </c>
      <c r="R64" t="s">
        <v>15</v>
      </c>
    </row>
    <row r="65" spans="1:18" x14ac:dyDescent="0.35">
      <c r="A65">
        <v>130.09</v>
      </c>
      <c r="B65">
        <v>84.08</v>
      </c>
      <c r="C65">
        <v>129.07900000000001</v>
      </c>
      <c r="D65" t="s">
        <v>146</v>
      </c>
      <c r="E65" t="s">
        <v>21</v>
      </c>
      <c r="F65" t="s">
        <v>147</v>
      </c>
      <c r="G65" t="s">
        <v>19</v>
      </c>
      <c r="H65" t="s">
        <v>19</v>
      </c>
      <c r="I65" t="s">
        <v>148</v>
      </c>
      <c r="J65" t="s">
        <v>16</v>
      </c>
      <c r="K65">
        <v>253142.12920833332</v>
      </c>
      <c r="L65">
        <v>412590.2579166668</v>
      </c>
      <c r="M65">
        <v>779101.80589880946</v>
      </c>
      <c r="N65">
        <v>1194869.0998095239</v>
      </c>
      <c r="O65" t="s">
        <v>149</v>
      </c>
      <c r="P65" t="s">
        <v>15</v>
      </c>
      <c r="Q65" t="s">
        <v>149</v>
      </c>
      <c r="R65" t="s">
        <v>15</v>
      </c>
    </row>
    <row r="66" spans="1:18" x14ac:dyDescent="0.35">
      <c r="A66">
        <v>360.21289999999999</v>
      </c>
      <c r="B66">
        <v>231.16990000000001</v>
      </c>
      <c r="C66">
        <v>359.2056</v>
      </c>
      <c r="D66" t="s">
        <v>176</v>
      </c>
      <c r="E66" t="s">
        <v>21</v>
      </c>
      <c r="F66" t="s">
        <v>177</v>
      </c>
      <c r="G66" t="s">
        <v>19</v>
      </c>
      <c r="H66" t="s">
        <v>19</v>
      </c>
      <c r="I66" t="s">
        <v>15</v>
      </c>
      <c r="J66" t="s">
        <v>23</v>
      </c>
      <c r="K66">
        <v>7449.5097499999938</v>
      </c>
      <c r="L66">
        <v>53013.164861111094</v>
      </c>
      <c r="M66">
        <v>167703.10958333369</v>
      </c>
      <c r="N66">
        <v>282091.69222222216</v>
      </c>
      <c r="O66" t="s">
        <v>15</v>
      </c>
      <c r="P66" t="s">
        <v>15</v>
      </c>
      <c r="Q66" t="s">
        <v>15</v>
      </c>
      <c r="R66" t="s">
        <v>15</v>
      </c>
    </row>
    <row r="67" spans="1:18" x14ac:dyDescent="0.35">
      <c r="A67">
        <v>306.08</v>
      </c>
      <c r="B67">
        <v>143.05000000000001</v>
      </c>
      <c r="C67">
        <v>307.0838</v>
      </c>
      <c r="D67" t="s">
        <v>178</v>
      </c>
      <c r="E67" t="s">
        <v>14</v>
      </c>
      <c r="F67" t="s">
        <v>179</v>
      </c>
      <c r="G67" t="s">
        <v>19</v>
      </c>
      <c r="H67" t="s">
        <v>19</v>
      </c>
      <c r="I67" t="s">
        <v>180</v>
      </c>
      <c r="J67" t="s">
        <v>16</v>
      </c>
      <c r="K67">
        <v>329223.83585984603</v>
      </c>
      <c r="L67">
        <v>12579.540322222221</v>
      </c>
      <c r="M67">
        <v>56511.06828571442</v>
      </c>
      <c r="N67">
        <v>47819.151157142835</v>
      </c>
      <c r="O67" t="s">
        <v>181</v>
      </c>
      <c r="P67" t="s">
        <v>182</v>
      </c>
      <c r="Q67" t="s">
        <v>181</v>
      </c>
      <c r="R67" t="s">
        <v>15</v>
      </c>
    </row>
    <row r="68" spans="1:18" x14ac:dyDescent="0.35">
      <c r="A68">
        <v>203.14</v>
      </c>
      <c r="B68">
        <v>86.1</v>
      </c>
      <c r="C68">
        <v>202.1317</v>
      </c>
      <c r="D68" t="s">
        <v>205</v>
      </c>
      <c r="E68" t="s">
        <v>21</v>
      </c>
      <c r="F68" t="s">
        <v>206</v>
      </c>
      <c r="G68" t="s">
        <v>19</v>
      </c>
      <c r="H68" t="s">
        <v>19</v>
      </c>
      <c r="I68" t="s">
        <v>207</v>
      </c>
      <c r="J68" t="s">
        <v>23</v>
      </c>
      <c r="K68">
        <v>48818.408748148133</v>
      </c>
      <c r="L68">
        <v>145333.75754166674</v>
      </c>
      <c r="M68">
        <v>112610.36495833324</v>
      </c>
      <c r="N68">
        <v>205541.35053571415</v>
      </c>
      <c r="O68" t="s">
        <v>15</v>
      </c>
      <c r="P68" t="s">
        <v>15</v>
      </c>
      <c r="Q68" t="s">
        <v>15</v>
      </c>
      <c r="R68" t="s">
        <v>15</v>
      </c>
    </row>
    <row r="69" spans="1:18" x14ac:dyDescent="0.35">
      <c r="A69">
        <v>132.03</v>
      </c>
      <c r="B69">
        <v>88.04</v>
      </c>
      <c r="C69">
        <v>133.03749999999999</v>
      </c>
      <c r="D69" t="s">
        <v>190</v>
      </c>
      <c r="E69" t="s">
        <v>14</v>
      </c>
      <c r="F69" t="s">
        <v>217</v>
      </c>
      <c r="G69" t="s">
        <v>19</v>
      </c>
      <c r="H69" t="s">
        <v>19</v>
      </c>
      <c r="I69" t="s">
        <v>218</v>
      </c>
      <c r="J69" t="s">
        <v>16</v>
      </c>
      <c r="K69">
        <v>373303.37216666673</v>
      </c>
      <c r="L69">
        <v>1020779.4782777773</v>
      </c>
      <c r="M69">
        <v>2710048.093277778</v>
      </c>
      <c r="N69">
        <v>2678050.3223888893</v>
      </c>
      <c r="O69" t="s">
        <v>219</v>
      </c>
      <c r="P69" t="s">
        <v>220</v>
      </c>
      <c r="Q69" t="s">
        <v>219</v>
      </c>
      <c r="R69" t="s">
        <v>15</v>
      </c>
    </row>
    <row r="70" spans="1:18" x14ac:dyDescent="0.35">
      <c r="A70">
        <v>147.08000000000001</v>
      </c>
      <c r="B70">
        <v>84.04</v>
      </c>
      <c r="C70">
        <v>146.06909999999999</v>
      </c>
      <c r="D70" t="s">
        <v>221</v>
      </c>
      <c r="E70" t="s">
        <v>21</v>
      </c>
      <c r="F70" t="s">
        <v>222</v>
      </c>
      <c r="G70" t="s">
        <v>19</v>
      </c>
      <c r="H70" t="s">
        <v>19</v>
      </c>
      <c r="I70" t="s">
        <v>223</v>
      </c>
      <c r="J70" t="s">
        <v>16</v>
      </c>
      <c r="K70">
        <v>1291426.7582916666</v>
      </c>
      <c r="L70">
        <v>2542523.987083334</v>
      </c>
      <c r="M70">
        <v>4672305.9657797618</v>
      </c>
      <c r="N70">
        <v>7048310.6030952381</v>
      </c>
      <c r="O70" t="s">
        <v>224</v>
      </c>
      <c r="P70" t="s">
        <v>225</v>
      </c>
      <c r="Q70" t="s">
        <v>224</v>
      </c>
      <c r="R70" t="s">
        <v>15</v>
      </c>
    </row>
    <row r="71" spans="1:18" x14ac:dyDescent="0.35">
      <c r="A71">
        <v>156.08000000000001</v>
      </c>
      <c r="B71">
        <v>110.07</v>
      </c>
      <c r="C71">
        <v>155.06950000000001</v>
      </c>
      <c r="D71" t="s">
        <v>74</v>
      </c>
      <c r="E71" t="s">
        <v>21</v>
      </c>
      <c r="F71" t="s">
        <v>226</v>
      </c>
      <c r="G71" t="s">
        <v>19</v>
      </c>
      <c r="H71" t="s">
        <v>19</v>
      </c>
      <c r="I71" t="s">
        <v>227</v>
      </c>
      <c r="J71" t="s">
        <v>16</v>
      </c>
      <c r="K71">
        <v>1137434.0707916666</v>
      </c>
      <c r="L71">
        <v>2806295.2787500005</v>
      </c>
      <c r="M71">
        <v>4621135.1325416677</v>
      </c>
      <c r="N71">
        <v>3936217.40127315</v>
      </c>
      <c r="O71" t="s">
        <v>228</v>
      </c>
      <c r="P71" t="s">
        <v>229</v>
      </c>
      <c r="Q71" t="s">
        <v>228</v>
      </c>
      <c r="R71" t="s">
        <v>15</v>
      </c>
    </row>
    <row r="72" spans="1:18" x14ac:dyDescent="0.35">
      <c r="A72">
        <v>147.11000000000001</v>
      </c>
      <c r="B72">
        <v>84.08</v>
      </c>
      <c r="C72">
        <v>146.10550000000001</v>
      </c>
      <c r="D72" t="s">
        <v>246</v>
      </c>
      <c r="E72" t="s">
        <v>21</v>
      </c>
      <c r="F72" t="s">
        <v>247</v>
      </c>
      <c r="G72" t="s">
        <v>19</v>
      </c>
      <c r="H72" t="s">
        <v>19</v>
      </c>
      <c r="I72" t="s">
        <v>248</v>
      </c>
      <c r="J72" t="s">
        <v>16</v>
      </c>
      <c r="K72">
        <v>1506710.9525925927</v>
      </c>
      <c r="L72">
        <v>2687972.612083334</v>
      </c>
      <c r="M72">
        <v>5286683.4217083333</v>
      </c>
      <c r="N72">
        <v>8015363.0819166685</v>
      </c>
      <c r="O72" t="s">
        <v>249</v>
      </c>
      <c r="P72" t="s">
        <v>250</v>
      </c>
      <c r="Q72" t="s">
        <v>249</v>
      </c>
      <c r="R72" t="s">
        <v>15</v>
      </c>
    </row>
    <row r="73" spans="1:18" x14ac:dyDescent="0.35">
      <c r="A73">
        <v>360.21</v>
      </c>
      <c r="B73">
        <v>198.11</v>
      </c>
      <c r="C73">
        <v>359.2056</v>
      </c>
      <c r="D73" t="s">
        <v>176</v>
      </c>
      <c r="E73" t="s">
        <v>21</v>
      </c>
      <c r="F73" t="s">
        <v>285</v>
      </c>
      <c r="G73" t="s">
        <v>19</v>
      </c>
      <c r="H73" t="s">
        <v>19</v>
      </c>
      <c r="I73" t="s">
        <v>15</v>
      </c>
      <c r="J73" t="s">
        <v>24</v>
      </c>
      <c r="K73">
        <v>32463.098477777789</v>
      </c>
      <c r="L73">
        <v>2854269.416993985</v>
      </c>
      <c r="M73">
        <v>2869334.5289743952</v>
      </c>
      <c r="N73">
        <v>3374612.8003075547</v>
      </c>
      <c r="O73" t="s">
        <v>15</v>
      </c>
      <c r="P73" t="s">
        <v>15</v>
      </c>
      <c r="Q73" t="s">
        <v>15</v>
      </c>
      <c r="R73" t="s">
        <v>15</v>
      </c>
    </row>
    <row r="74" spans="1:18" x14ac:dyDescent="0.35">
      <c r="A74">
        <v>261.14</v>
      </c>
      <c r="B74">
        <v>86.1</v>
      </c>
      <c r="C74">
        <v>260.13720000000001</v>
      </c>
      <c r="D74" t="s">
        <v>290</v>
      </c>
      <c r="E74" t="s">
        <v>21</v>
      </c>
      <c r="F74" t="s">
        <v>291</v>
      </c>
      <c r="G74" t="s">
        <v>19</v>
      </c>
      <c r="H74" t="s">
        <v>19</v>
      </c>
      <c r="I74" t="s">
        <v>292</v>
      </c>
      <c r="J74" t="s">
        <v>16</v>
      </c>
      <c r="K74">
        <v>526508.35296296293</v>
      </c>
      <c r="L74">
        <v>1594818.1557851869</v>
      </c>
      <c r="M74">
        <v>3393895.8605185221</v>
      </c>
      <c r="N74">
        <v>2886362.1287555578</v>
      </c>
      <c r="O74" t="s">
        <v>15</v>
      </c>
      <c r="P74" t="s">
        <v>15</v>
      </c>
      <c r="Q74" t="s">
        <v>15</v>
      </c>
      <c r="R74" t="s">
        <v>15</v>
      </c>
    </row>
    <row r="75" spans="1:18" x14ac:dyDescent="0.35">
      <c r="A75">
        <v>178.05</v>
      </c>
      <c r="B75">
        <v>161.03</v>
      </c>
      <c r="C75">
        <v>177.04599999999999</v>
      </c>
      <c r="D75" t="s">
        <v>387</v>
      </c>
      <c r="E75" t="s">
        <v>21</v>
      </c>
      <c r="F75" t="s">
        <v>388</v>
      </c>
      <c r="G75" t="s">
        <v>19</v>
      </c>
      <c r="H75" t="s">
        <v>19</v>
      </c>
      <c r="I75" t="s">
        <v>389</v>
      </c>
      <c r="J75" t="s">
        <v>23</v>
      </c>
      <c r="K75">
        <v>2324718.3922222215</v>
      </c>
      <c r="L75">
        <v>9860501.3819337562</v>
      </c>
      <c r="M75">
        <v>5807775.825666666</v>
      </c>
      <c r="N75">
        <v>6045658.5422499962</v>
      </c>
      <c r="O75" t="s">
        <v>390</v>
      </c>
      <c r="P75" t="s">
        <v>391</v>
      </c>
      <c r="Q75" t="s">
        <v>390</v>
      </c>
      <c r="R75" t="s">
        <v>15</v>
      </c>
    </row>
    <row r="76" spans="1:18" x14ac:dyDescent="0.35">
      <c r="A76">
        <v>130.09</v>
      </c>
      <c r="B76">
        <v>84.08</v>
      </c>
      <c r="C76">
        <v>129.07900000000001</v>
      </c>
      <c r="D76" t="s">
        <v>146</v>
      </c>
      <c r="E76" t="s">
        <v>21</v>
      </c>
      <c r="F76" t="s">
        <v>396</v>
      </c>
      <c r="G76" t="s">
        <v>19</v>
      </c>
      <c r="H76" t="s">
        <v>19</v>
      </c>
      <c r="I76" t="s">
        <v>397</v>
      </c>
      <c r="J76" t="s">
        <v>16</v>
      </c>
      <c r="K76">
        <v>5727010.7714285664</v>
      </c>
      <c r="L76">
        <v>11082810.35772223</v>
      </c>
      <c r="M76">
        <v>20337944.958055548</v>
      </c>
      <c r="N76">
        <v>29580424.50242858</v>
      </c>
      <c r="O76" t="s">
        <v>398</v>
      </c>
      <c r="P76" t="s">
        <v>15</v>
      </c>
      <c r="Q76" t="s">
        <v>398</v>
      </c>
      <c r="R76" t="s">
        <v>15</v>
      </c>
    </row>
    <row r="77" spans="1:18" x14ac:dyDescent="0.35">
      <c r="A77">
        <v>250.07</v>
      </c>
      <c r="B77">
        <v>88.04</v>
      </c>
      <c r="C77">
        <v>251.07939999999999</v>
      </c>
      <c r="D77" t="s">
        <v>331</v>
      </c>
      <c r="E77" t="s">
        <v>14</v>
      </c>
      <c r="F77" t="s">
        <v>408</v>
      </c>
      <c r="G77" t="s">
        <v>19</v>
      </c>
      <c r="H77" t="s">
        <v>19</v>
      </c>
      <c r="I77" t="s">
        <v>15</v>
      </c>
      <c r="J77" t="s">
        <v>16</v>
      </c>
      <c r="K77">
        <v>1325726.5961000007</v>
      </c>
      <c r="L77">
        <v>17434988.49688888</v>
      </c>
      <c r="M77">
        <v>17906531.105333351</v>
      </c>
      <c r="N77">
        <v>14234313.475666666</v>
      </c>
      <c r="O77" t="s">
        <v>15</v>
      </c>
      <c r="P77" t="s">
        <v>15</v>
      </c>
      <c r="Q77" t="s">
        <v>15</v>
      </c>
      <c r="R77" t="s">
        <v>15</v>
      </c>
    </row>
    <row r="78" spans="1:18" x14ac:dyDescent="0.35">
      <c r="A78">
        <v>237.12</v>
      </c>
      <c r="B78">
        <v>120.09</v>
      </c>
      <c r="C78">
        <v>236.11609999999999</v>
      </c>
      <c r="D78" t="s">
        <v>424</v>
      </c>
      <c r="E78" t="s">
        <v>21</v>
      </c>
      <c r="F78" t="s">
        <v>425</v>
      </c>
      <c r="G78" t="s">
        <v>19</v>
      </c>
      <c r="H78" t="s">
        <v>19</v>
      </c>
      <c r="I78" t="s">
        <v>426</v>
      </c>
      <c r="J78" t="s">
        <v>23</v>
      </c>
      <c r="K78">
        <v>22639.952527777805</v>
      </c>
      <c r="L78">
        <v>56413.531766666674</v>
      </c>
      <c r="M78">
        <v>50527.735809523816</v>
      </c>
      <c r="N78">
        <v>90872.512704761757</v>
      </c>
      <c r="O78" t="s">
        <v>15</v>
      </c>
      <c r="P78" t="s">
        <v>15</v>
      </c>
      <c r="Q78" t="s">
        <v>15</v>
      </c>
      <c r="R78" t="s">
        <v>15</v>
      </c>
    </row>
    <row r="79" spans="1:18" x14ac:dyDescent="0.35">
      <c r="A79">
        <v>399.15</v>
      </c>
      <c r="B79">
        <v>250.09</v>
      </c>
      <c r="C79">
        <v>398.13720000000001</v>
      </c>
      <c r="D79" t="s">
        <v>433</v>
      </c>
      <c r="E79" t="s">
        <v>21</v>
      </c>
      <c r="F79" t="s">
        <v>434</v>
      </c>
      <c r="G79" t="s">
        <v>19</v>
      </c>
      <c r="H79" t="s">
        <v>19</v>
      </c>
      <c r="I79" t="s">
        <v>435</v>
      </c>
      <c r="J79" t="s">
        <v>16</v>
      </c>
      <c r="K79">
        <v>212052.53666666662</v>
      </c>
      <c r="L79">
        <v>793641.03830303065</v>
      </c>
      <c r="M79">
        <v>1280334.3489373738</v>
      </c>
      <c r="N79">
        <v>893234.69383333356</v>
      </c>
      <c r="O79" t="s">
        <v>436</v>
      </c>
      <c r="P79" t="s">
        <v>437</v>
      </c>
      <c r="Q79" t="s">
        <v>436</v>
      </c>
      <c r="R79" t="s">
        <v>15</v>
      </c>
    </row>
    <row r="80" spans="1:18" x14ac:dyDescent="0.35">
      <c r="A80">
        <v>203.14959999999999</v>
      </c>
      <c r="B80">
        <v>70.065399999999997</v>
      </c>
      <c r="C80">
        <v>202.143</v>
      </c>
      <c r="D80" t="s">
        <v>463</v>
      </c>
      <c r="E80" t="s">
        <v>21</v>
      </c>
      <c r="F80" t="s">
        <v>464</v>
      </c>
      <c r="G80" t="s">
        <v>19</v>
      </c>
      <c r="H80" t="s">
        <v>19</v>
      </c>
      <c r="I80" t="s">
        <v>15</v>
      </c>
      <c r="J80" t="s">
        <v>23</v>
      </c>
      <c r="K80">
        <v>94056.299966666687</v>
      </c>
      <c r="L80">
        <v>189858.50139722219</v>
      </c>
      <c r="M80">
        <v>286826.06123333331</v>
      </c>
      <c r="N80">
        <v>461392.69127777772</v>
      </c>
      <c r="O80" t="s">
        <v>15</v>
      </c>
      <c r="P80" t="s">
        <v>15</v>
      </c>
      <c r="Q80" t="s">
        <v>15</v>
      </c>
      <c r="R80" t="s">
        <v>15</v>
      </c>
    </row>
    <row r="81" spans="1:18" x14ac:dyDescent="0.35">
      <c r="A81">
        <v>293.11450000000002</v>
      </c>
      <c r="B81">
        <v>164.072</v>
      </c>
      <c r="C81">
        <v>294.1216</v>
      </c>
      <c r="D81" t="s">
        <v>20</v>
      </c>
      <c r="E81" t="s">
        <v>14</v>
      </c>
      <c r="F81" t="s">
        <v>482</v>
      </c>
      <c r="G81" t="s">
        <v>19</v>
      </c>
      <c r="H81" t="s">
        <v>19</v>
      </c>
      <c r="I81" t="s">
        <v>483</v>
      </c>
      <c r="J81" t="s">
        <v>23</v>
      </c>
      <c r="K81">
        <v>44896.683205555433</v>
      </c>
      <c r="L81">
        <v>204886.95122222221</v>
      </c>
      <c r="M81">
        <v>359686.82911111071</v>
      </c>
      <c r="N81">
        <v>268449.46699999942</v>
      </c>
      <c r="O81" t="s">
        <v>15</v>
      </c>
      <c r="P81" t="s">
        <v>15</v>
      </c>
      <c r="Q81" t="s">
        <v>15</v>
      </c>
      <c r="R81" t="s">
        <v>15</v>
      </c>
    </row>
    <row r="82" spans="1:18" x14ac:dyDescent="0.35">
      <c r="A82">
        <v>334.14</v>
      </c>
      <c r="B82">
        <v>188.07</v>
      </c>
      <c r="C82">
        <v>333.13249999999999</v>
      </c>
      <c r="D82" t="s">
        <v>484</v>
      </c>
      <c r="E82" t="s">
        <v>21</v>
      </c>
      <c r="F82" t="s">
        <v>485</v>
      </c>
      <c r="G82" t="s">
        <v>19</v>
      </c>
      <c r="H82" t="s">
        <v>19</v>
      </c>
      <c r="I82" t="s">
        <v>486</v>
      </c>
      <c r="J82" t="s">
        <v>16</v>
      </c>
      <c r="K82">
        <v>467099.6325333342</v>
      </c>
      <c r="L82">
        <v>3470074.303133327</v>
      </c>
      <c r="M82">
        <v>5853214.1568666669</v>
      </c>
      <c r="N82">
        <v>5890965.2116666762</v>
      </c>
      <c r="O82" t="s">
        <v>15</v>
      </c>
      <c r="P82" t="s">
        <v>15</v>
      </c>
      <c r="Q82" t="s">
        <v>15</v>
      </c>
      <c r="R82" t="s">
        <v>15</v>
      </c>
    </row>
    <row r="83" spans="1:18" x14ac:dyDescent="0.35">
      <c r="A83">
        <v>247.13</v>
      </c>
      <c r="B83">
        <v>184.1</v>
      </c>
      <c r="C83">
        <v>246.1216</v>
      </c>
      <c r="D83" t="s">
        <v>235</v>
      </c>
      <c r="E83" t="s">
        <v>21</v>
      </c>
      <c r="F83" t="s">
        <v>487</v>
      </c>
      <c r="G83" t="s">
        <v>19</v>
      </c>
      <c r="H83" t="s">
        <v>19</v>
      </c>
      <c r="I83" t="s">
        <v>15</v>
      </c>
      <c r="J83" t="s">
        <v>16</v>
      </c>
      <c r="K83">
        <v>78824.72048484844</v>
      </c>
      <c r="L83">
        <v>242103.52589141415</v>
      </c>
      <c r="M83">
        <v>669879.00002136768</v>
      </c>
      <c r="N83">
        <v>649776.13868939376</v>
      </c>
      <c r="O83" t="s">
        <v>15</v>
      </c>
      <c r="P83" t="s">
        <v>15</v>
      </c>
      <c r="Q83" t="s">
        <v>15</v>
      </c>
      <c r="R83" t="s">
        <v>15</v>
      </c>
    </row>
    <row r="84" spans="1:18" x14ac:dyDescent="0.35">
      <c r="A84">
        <v>311.12</v>
      </c>
      <c r="B84">
        <v>165.05</v>
      </c>
      <c r="C84">
        <v>310.11649999999997</v>
      </c>
      <c r="D84" t="s">
        <v>50</v>
      </c>
      <c r="E84" t="s">
        <v>21</v>
      </c>
      <c r="F84" t="s">
        <v>488</v>
      </c>
      <c r="G84" t="s">
        <v>19</v>
      </c>
      <c r="H84" t="s">
        <v>19</v>
      </c>
      <c r="I84" t="s">
        <v>489</v>
      </c>
      <c r="J84" t="s">
        <v>23</v>
      </c>
      <c r="K84">
        <v>71754.714462963006</v>
      </c>
      <c r="L84">
        <v>258590.44912592578</v>
      </c>
      <c r="M84">
        <v>512372.67074074066</v>
      </c>
      <c r="N84">
        <v>554616.95765185205</v>
      </c>
      <c r="O84" t="s">
        <v>15</v>
      </c>
      <c r="P84" t="s">
        <v>15</v>
      </c>
      <c r="Q84" t="s">
        <v>15</v>
      </c>
      <c r="R84" t="s">
        <v>15</v>
      </c>
    </row>
    <row r="85" spans="1:18" x14ac:dyDescent="0.35">
      <c r="A85">
        <v>161.11000000000001</v>
      </c>
      <c r="B85">
        <v>144.08000000000001</v>
      </c>
      <c r="C85">
        <v>160.1</v>
      </c>
      <c r="D85" t="s">
        <v>448</v>
      </c>
      <c r="E85" t="s">
        <v>21</v>
      </c>
      <c r="F85" t="s">
        <v>449</v>
      </c>
      <c r="G85" t="s">
        <v>494</v>
      </c>
      <c r="I85" t="s">
        <v>450</v>
      </c>
      <c r="J85" t="s">
        <v>16</v>
      </c>
      <c r="K85">
        <v>1011739.1871746037</v>
      </c>
      <c r="L85">
        <v>4583089.4019285673</v>
      </c>
      <c r="M85">
        <v>7372068.0287619084</v>
      </c>
      <c r="N85">
        <v>9767298.6376190465</v>
      </c>
      <c r="O85" t="s">
        <v>451</v>
      </c>
      <c r="P85" t="s">
        <v>337</v>
      </c>
      <c r="Q85" t="s">
        <v>451</v>
      </c>
      <c r="R85" t="s">
        <v>15</v>
      </c>
    </row>
  </sheetData>
  <conditionalFormatting sqref="H88:I135">
    <cfRule type="cellIs" dxfId="2" priority="1" operator="greaterThan">
      <formula>4</formula>
    </cfRule>
  </conditionalFormatting>
  <conditionalFormatting sqref="J88:J135">
    <cfRule type="cellIs" dxfId="1" priority="3" operator="greaterThan">
      <formula>2</formula>
    </cfRule>
  </conditionalFormatting>
  <conditionalFormatting sqref="J88:L135">
    <cfRule type="cellIs" dxfId="0" priority="2" operator="greaterThan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5EFAC-9514-49CF-936A-DC8EDE47D91C}">
  <dimension ref="A1:E41"/>
  <sheetViews>
    <sheetView workbookViewId="0">
      <selection activeCell="E6" sqref="E6"/>
    </sheetView>
  </sheetViews>
  <sheetFormatPr defaultRowHeight="14.5" x14ac:dyDescent="0.35"/>
  <cols>
    <col min="1" max="1" width="20" customWidth="1"/>
  </cols>
  <sheetData>
    <row r="1" spans="1:5" x14ac:dyDescent="0.35">
      <c r="A1" t="s">
        <v>5</v>
      </c>
      <c r="B1" t="s">
        <v>491</v>
      </c>
      <c r="C1" t="s">
        <v>490</v>
      </c>
      <c r="D1" t="s">
        <v>492</v>
      </c>
      <c r="E1" t="s">
        <v>493</v>
      </c>
    </row>
    <row r="2" spans="1:5" x14ac:dyDescent="0.35">
      <c r="A2" t="s">
        <v>495</v>
      </c>
      <c r="B2">
        <v>13.454508366666667</v>
      </c>
      <c r="C2">
        <v>16.324989300000002</v>
      </c>
      <c r="D2">
        <v>22.33150276666667</v>
      </c>
      <c r="E2">
        <v>11.968133999999999</v>
      </c>
    </row>
    <row r="3" spans="1:5" x14ac:dyDescent="0.35">
      <c r="A3" t="s">
        <v>496</v>
      </c>
      <c r="B3">
        <v>38.470899066666668</v>
      </c>
      <c r="C3">
        <v>33.746552600000001</v>
      </c>
      <c r="D3">
        <v>26.98622473333333</v>
      </c>
      <c r="E3">
        <v>0</v>
      </c>
    </row>
    <row r="4" spans="1:5" x14ac:dyDescent="0.35">
      <c r="A4" t="s">
        <v>497</v>
      </c>
      <c r="B4">
        <v>6.6530718799999997</v>
      </c>
      <c r="C4">
        <v>7.7827688000000004</v>
      </c>
      <c r="D4">
        <v>5.5950711099999992</v>
      </c>
      <c r="E4">
        <v>12.5901949</v>
      </c>
    </row>
    <row r="5" spans="1:5" x14ac:dyDescent="0.35">
      <c r="A5" t="s">
        <v>498</v>
      </c>
      <c r="B5">
        <v>0.95658307900000006</v>
      </c>
      <c r="C5">
        <v>1.6008300799999999</v>
      </c>
      <c r="D5">
        <v>0</v>
      </c>
      <c r="E5">
        <v>1.1750866283333332</v>
      </c>
    </row>
    <row r="6" spans="1:5" x14ac:dyDescent="0.35">
      <c r="A6" t="s">
        <v>499</v>
      </c>
      <c r="B6">
        <v>0</v>
      </c>
      <c r="C6">
        <v>0</v>
      </c>
      <c r="D6">
        <v>0.21095585633333336</v>
      </c>
      <c r="E6">
        <v>0.10209152510000001</v>
      </c>
    </row>
    <row r="7" spans="1:5" x14ac:dyDescent="0.35">
      <c r="A7" t="s">
        <v>500</v>
      </c>
      <c r="B7">
        <v>4555.9805699999997</v>
      </c>
      <c r="C7">
        <v>9823.6965</v>
      </c>
      <c r="D7">
        <v>10882.177433333332</v>
      </c>
      <c r="E7">
        <v>7532.5721899999999</v>
      </c>
    </row>
    <row r="8" spans="1:5" x14ac:dyDescent="0.35">
      <c r="A8" t="s">
        <v>449</v>
      </c>
      <c r="B8">
        <v>21.406466233333333</v>
      </c>
      <c r="C8">
        <v>86.939137399999993</v>
      </c>
      <c r="D8">
        <v>140.64418266666669</v>
      </c>
      <c r="E8">
        <v>171.64847933333331</v>
      </c>
    </row>
    <row r="9" spans="1:5" x14ac:dyDescent="0.35">
      <c r="A9" t="s">
        <v>501</v>
      </c>
      <c r="B9">
        <v>1.5061007633333332</v>
      </c>
      <c r="C9">
        <v>2.9077089466666663</v>
      </c>
      <c r="D9">
        <v>2.5066497499999998</v>
      </c>
      <c r="E9">
        <v>1.7254004000000001</v>
      </c>
    </row>
    <row r="10" spans="1:5" x14ac:dyDescent="0.35">
      <c r="A10" t="s">
        <v>502</v>
      </c>
      <c r="B10">
        <v>4.0839126033333342</v>
      </c>
      <c r="C10">
        <v>6.6498041433333341</v>
      </c>
      <c r="D10">
        <v>7.1035748633333329</v>
      </c>
      <c r="E10">
        <v>3.9510891466666664</v>
      </c>
    </row>
    <row r="11" spans="1:5" x14ac:dyDescent="0.35">
      <c r="A11" t="s">
        <v>192</v>
      </c>
      <c r="B11">
        <v>292.74481966666667</v>
      </c>
      <c r="C11">
        <v>642.41280166666672</v>
      </c>
      <c r="D11">
        <v>882.29269266666654</v>
      </c>
      <c r="E11">
        <v>769.04591566666659</v>
      </c>
    </row>
    <row r="12" spans="1:5" x14ac:dyDescent="0.35">
      <c r="A12" t="s">
        <v>503</v>
      </c>
      <c r="B12">
        <v>4.3161380566666665</v>
      </c>
      <c r="C12">
        <v>4.3270881299999999</v>
      </c>
      <c r="D12">
        <v>4.7072885933333337</v>
      </c>
      <c r="E12">
        <v>3.4226813533333331</v>
      </c>
    </row>
    <row r="13" spans="1:5" x14ac:dyDescent="0.35">
      <c r="A13" t="s">
        <v>504</v>
      </c>
      <c r="B13">
        <v>2.1397926333333337</v>
      </c>
      <c r="C13">
        <v>1.6624860033333333</v>
      </c>
      <c r="D13">
        <v>1.3109685000000002</v>
      </c>
      <c r="E13">
        <v>1.0462630163333333</v>
      </c>
    </row>
    <row r="14" spans="1:5" x14ac:dyDescent="0.35">
      <c r="A14" t="s">
        <v>197</v>
      </c>
      <c r="B14">
        <v>18.8640987</v>
      </c>
      <c r="C14">
        <v>30.759726133333334</v>
      </c>
      <c r="D14">
        <v>19.063407099999999</v>
      </c>
      <c r="E14">
        <v>76.197521866666662</v>
      </c>
    </row>
    <row r="15" spans="1:5" x14ac:dyDescent="0.35">
      <c r="A15" t="s">
        <v>68</v>
      </c>
      <c r="B15">
        <v>1.0392985243333333E-2</v>
      </c>
      <c r="C15">
        <v>3.7217560899999995E-2</v>
      </c>
      <c r="D15">
        <v>2.6266734433333338E-2</v>
      </c>
      <c r="E15">
        <v>3.0723563399999997E-2</v>
      </c>
    </row>
    <row r="16" spans="1:5" x14ac:dyDescent="0.35">
      <c r="A16" t="s">
        <v>505</v>
      </c>
      <c r="B16">
        <v>7.0684047333333333E-2</v>
      </c>
      <c r="C16">
        <v>3.5096357500000001E-2</v>
      </c>
      <c r="D16">
        <v>0</v>
      </c>
      <c r="E16">
        <v>0</v>
      </c>
    </row>
    <row r="17" spans="1:5" x14ac:dyDescent="0.35">
      <c r="A17" t="s">
        <v>506</v>
      </c>
      <c r="B17">
        <v>0</v>
      </c>
      <c r="C17">
        <v>0</v>
      </c>
      <c r="D17">
        <v>0.19293527133333332</v>
      </c>
      <c r="E17">
        <v>0.38305288766666673</v>
      </c>
    </row>
    <row r="18" spans="1:5" x14ac:dyDescent="0.35">
      <c r="A18" t="s">
        <v>507</v>
      </c>
      <c r="B18">
        <v>0.55974990566666671</v>
      </c>
      <c r="C18">
        <v>2.5128461033333331</v>
      </c>
      <c r="D18">
        <v>0</v>
      </c>
      <c r="E18">
        <v>0</v>
      </c>
    </row>
    <row r="19" spans="1:5" x14ac:dyDescent="0.35">
      <c r="A19" t="s">
        <v>508</v>
      </c>
      <c r="B19">
        <v>31.409310333333337</v>
      </c>
      <c r="C19">
        <v>25.397990100000001</v>
      </c>
      <c r="D19">
        <v>31.544137366666664</v>
      </c>
      <c r="E19">
        <v>26.09984076666667</v>
      </c>
    </row>
    <row r="20" spans="1:5" x14ac:dyDescent="0.35">
      <c r="A20" t="s">
        <v>509</v>
      </c>
      <c r="B20">
        <v>7.0140905933333331E-2</v>
      </c>
      <c r="C20">
        <v>5.8188027066666669E-2</v>
      </c>
      <c r="D20">
        <v>3.4049959999999997E-2</v>
      </c>
      <c r="E20">
        <v>4.0734766366666668E-2</v>
      </c>
    </row>
    <row r="21" spans="1:5" x14ac:dyDescent="0.35">
      <c r="A21" t="s">
        <v>510</v>
      </c>
      <c r="B21">
        <v>0.27311208833333334</v>
      </c>
      <c r="C21">
        <v>0.22809406133333332</v>
      </c>
      <c r="D21">
        <v>0.26447480533333328</v>
      </c>
      <c r="E21">
        <v>0.23516470166666667</v>
      </c>
    </row>
    <row r="22" spans="1:5" x14ac:dyDescent="0.35">
      <c r="A22" t="s">
        <v>511</v>
      </c>
      <c r="B22">
        <v>0</v>
      </c>
      <c r="C22">
        <v>7.4494927099999997E-2</v>
      </c>
      <c r="D22">
        <v>0</v>
      </c>
      <c r="E22">
        <v>0</v>
      </c>
    </row>
    <row r="23" spans="1:5" x14ac:dyDescent="0.35">
      <c r="A23" t="s">
        <v>512</v>
      </c>
      <c r="B23">
        <v>0.59202496066666666</v>
      </c>
      <c r="C23">
        <v>0.46185736366666669</v>
      </c>
      <c r="D23">
        <v>0.37564932100000004</v>
      </c>
      <c r="E23">
        <v>0.30984082166666665</v>
      </c>
    </row>
    <row r="24" spans="1:5" x14ac:dyDescent="0.35">
      <c r="A24" t="s">
        <v>513</v>
      </c>
      <c r="B24">
        <v>35.9276561</v>
      </c>
      <c r="C24">
        <v>36.177029866666665</v>
      </c>
      <c r="D24">
        <v>31.593609299999997</v>
      </c>
      <c r="E24">
        <v>27.652899500000004</v>
      </c>
    </row>
    <row r="25" spans="1:5" x14ac:dyDescent="0.35">
      <c r="A25" t="s">
        <v>514</v>
      </c>
      <c r="B25">
        <v>1.2793059966666667</v>
      </c>
      <c r="C25">
        <v>0.81704829233333331</v>
      </c>
      <c r="D25">
        <v>1.0243734446666666</v>
      </c>
      <c r="E25">
        <v>0.84177857533333322</v>
      </c>
    </row>
    <row r="26" spans="1:5" x14ac:dyDescent="0.35">
      <c r="A26" t="s">
        <v>160</v>
      </c>
      <c r="B26">
        <v>0.18062470866666666</v>
      </c>
      <c r="C26">
        <v>2.1689101933333332</v>
      </c>
      <c r="D26">
        <v>0.35232291333333327</v>
      </c>
      <c r="E26">
        <v>0.31525133266666666</v>
      </c>
    </row>
    <row r="27" spans="1:5" x14ac:dyDescent="0.35">
      <c r="A27" t="s">
        <v>515</v>
      </c>
      <c r="B27">
        <v>0.73788313166666664</v>
      </c>
      <c r="C27">
        <v>0.75771518033333329</v>
      </c>
      <c r="D27">
        <v>0.73145796399999996</v>
      </c>
      <c r="E27">
        <v>1.0668151799999999</v>
      </c>
    </row>
    <row r="28" spans="1:5" x14ac:dyDescent="0.35">
      <c r="A28" t="s">
        <v>516</v>
      </c>
      <c r="B28">
        <v>23.066135433333329</v>
      </c>
      <c r="C28">
        <v>65.384513099999992</v>
      </c>
      <c r="D28">
        <v>90.163926466666666</v>
      </c>
      <c r="E28">
        <v>64.863729833333338</v>
      </c>
    </row>
    <row r="29" spans="1:5" x14ac:dyDescent="0.35">
      <c r="A29" t="s">
        <v>517</v>
      </c>
      <c r="B29">
        <v>1.4508362733333333</v>
      </c>
      <c r="C29">
        <v>2.3104811333333335</v>
      </c>
      <c r="D29">
        <v>0</v>
      </c>
      <c r="E29">
        <v>0</v>
      </c>
    </row>
    <row r="30" spans="1:5" x14ac:dyDescent="0.35">
      <c r="A30" t="s">
        <v>518</v>
      </c>
      <c r="B30">
        <v>4.6600484599999996</v>
      </c>
      <c r="C30">
        <v>0</v>
      </c>
      <c r="D30">
        <v>0</v>
      </c>
      <c r="E30">
        <v>0</v>
      </c>
    </row>
    <row r="31" spans="1:5" x14ac:dyDescent="0.35">
      <c r="A31" t="s">
        <v>519</v>
      </c>
      <c r="B31">
        <v>0.95484134133333332</v>
      </c>
      <c r="C31">
        <v>0</v>
      </c>
      <c r="D31">
        <v>0</v>
      </c>
      <c r="E31">
        <v>0</v>
      </c>
    </row>
    <row r="32" spans="1:5" x14ac:dyDescent="0.35">
      <c r="A32" t="s">
        <v>520</v>
      </c>
      <c r="B32">
        <v>0.82923624133333329</v>
      </c>
      <c r="C32">
        <v>2.9041267533333333</v>
      </c>
      <c r="D32">
        <v>5.3822287200000005</v>
      </c>
      <c r="E32">
        <v>4.0225863266666666</v>
      </c>
    </row>
    <row r="33" spans="1:5" x14ac:dyDescent="0.35">
      <c r="A33" t="s">
        <v>521</v>
      </c>
      <c r="B33">
        <v>1.7581673233333335</v>
      </c>
      <c r="C33">
        <v>1.8136848266666667</v>
      </c>
      <c r="D33">
        <v>1.9094582300000003</v>
      </c>
      <c r="E33">
        <v>1.3145078400000001</v>
      </c>
    </row>
    <row r="34" spans="1:5" x14ac:dyDescent="0.35">
      <c r="A34" t="s">
        <v>522</v>
      </c>
      <c r="B34">
        <v>0.18123929366666669</v>
      </c>
      <c r="C34">
        <v>0.14152274733333334</v>
      </c>
      <c r="D34">
        <v>0.10156086619999999</v>
      </c>
      <c r="E34">
        <v>9.0721762666666664E-2</v>
      </c>
    </row>
    <row r="35" spans="1:5" x14ac:dyDescent="0.35">
      <c r="A35" t="s">
        <v>523</v>
      </c>
      <c r="B35">
        <v>5.9926550166666672</v>
      </c>
      <c r="C35">
        <v>11.304961800000001</v>
      </c>
      <c r="D35">
        <v>7.6446375899999994</v>
      </c>
      <c r="E35">
        <v>10.615210833333334</v>
      </c>
    </row>
    <row r="36" spans="1:5" x14ac:dyDescent="0.35">
      <c r="A36" t="s">
        <v>524</v>
      </c>
      <c r="B36">
        <v>19.196014933333334</v>
      </c>
      <c r="C36">
        <v>16.055080466666666</v>
      </c>
      <c r="D36">
        <v>10.253466563333333</v>
      </c>
      <c r="E36">
        <v>7.3986779333333343</v>
      </c>
    </row>
    <row r="37" spans="1:5" x14ac:dyDescent="0.35">
      <c r="A37" t="s">
        <v>525</v>
      </c>
      <c r="B37">
        <v>9.9170167066666668</v>
      </c>
      <c r="C37">
        <v>12.609315033333333</v>
      </c>
      <c r="D37">
        <v>5.8324761366666671</v>
      </c>
      <c r="E37">
        <v>4.8721503866666671</v>
      </c>
    </row>
    <row r="38" spans="1:5" x14ac:dyDescent="0.35">
      <c r="A38" t="s">
        <v>526</v>
      </c>
      <c r="B38">
        <v>0</v>
      </c>
      <c r="C38">
        <v>6.9401534566666673E-2</v>
      </c>
      <c r="D38">
        <v>7.4836764E-2</v>
      </c>
      <c r="E38">
        <v>0</v>
      </c>
    </row>
    <row r="39" spans="1:5" x14ac:dyDescent="0.35">
      <c r="A39" t="s">
        <v>260</v>
      </c>
      <c r="B39">
        <v>313.33106866666668</v>
      </c>
      <c r="C39">
        <v>443.66503700000004</v>
      </c>
      <c r="D39">
        <v>631.55770000000007</v>
      </c>
      <c r="E39">
        <v>842.28341066666678</v>
      </c>
    </row>
    <row r="40" spans="1:5" x14ac:dyDescent="0.35">
      <c r="A40" t="s">
        <v>527</v>
      </c>
      <c r="B40">
        <v>44.686890099999999</v>
      </c>
      <c r="C40">
        <v>37.651364766666667</v>
      </c>
      <c r="D40">
        <v>40.91243393333334</v>
      </c>
      <c r="E40">
        <v>38.917439666666667</v>
      </c>
    </row>
    <row r="41" spans="1:5" x14ac:dyDescent="0.35">
      <c r="A41" t="s">
        <v>528</v>
      </c>
      <c r="B41">
        <v>101.33778243333332</v>
      </c>
      <c r="C41">
        <v>193.30437833333335</v>
      </c>
      <c r="D41">
        <v>297.70961833333337</v>
      </c>
      <c r="E41">
        <v>97.7620529333333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kaloids</vt:lpstr>
      <vt:lpstr>Amino acid</vt:lpstr>
      <vt:lpstr>Hormo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32036</cp:lastModifiedBy>
  <dcterms:created xsi:type="dcterms:W3CDTF">2023-11-30T07:27:25Z</dcterms:created>
  <dcterms:modified xsi:type="dcterms:W3CDTF">2025-03-25T03:38:45Z</dcterms:modified>
</cp:coreProperties>
</file>